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D:\XXBB\PpATG3 functional analysis\ATG3投稿文件\重要--返修文件\ATG3 Minor revision\"/>
    </mc:Choice>
  </mc:AlternateContent>
  <xr:revisionPtr revIDLastSave="0" documentId="13_ncr:1_{F50BF39D-589B-4239-B010-919B8132350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1" l="1"/>
  <c r="F37" i="1"/>
  <c r="K37" i="1"/>
  <c r="J37" i="1"/>
  <c r="O37" i="1"/>
  <c r="N37" i="1"/>
  <c r="O45" i="1"/>
  <c r="N45" i="1"/>
  <c r="O53" i="1"/>
  <c r="N53" i="1"/>
  <c r="K53" i="1"/>
  <c r="J53" i="1"/>
  <c r="K45" i="1"/>
  <c r="J45" i="1"/>
  <c r="G45" i="1"/>
  <c r="F45" i="1"/>
  <c r="G53" i="1"/>
  <c r="F53" i="1"/>
</calcChain>
</file>

<file path=xl/sharedStrings.xml><?xml version="1.0" encoding="utf-8"?>
<sst xmlns="http://schemas.openxmlformats.org/spreadsheetml/2006/main" count="315" uniqueCount="87">
  <si>
    <t>Figure 2C</t>
    <phoneticPr fontId="1" type="noConversion"/>
  </si>
  <si>
    <t>repetitions</t>
    <phoneticPr fontId="1" type="noConversion"/>
  </si>
  <si>
    <t>WT-14d</t>
    <phoneticPr fontId="1" type="noConversion"/>
  </si>
  <si>
    <t>WT-28d</t>
    <phoneticPr fontId="1" type="noConversion"/>
  </si>
  <si>
    <t>Avg</t>
    <phoneticPr fontId="1" type="noConversion"/>
  </si>
  <si>
    <t>Bar</t>
    <phoneticPr fontId="1" type="noConversion"/>
  </si>
  <si>
    <t>T-test</t>
    <phoneticPr fontId="1" type="noConversion"/>
  </si>
  <si>
    <t>WT-56d</t>
    <phoneticPr fontId="1" type="noConversion"/>
  </si>
  <si>
    <t>C%</t>
    <phoneticPr fontId="1" type="noConversion"/>
  </si>
  <si>
    <t>N%</t>
    <phoneticPr fontId="1" type="noConversion"/>
  </si>
  <si>
    <t>C : N ratio</t>
    <phoneticPr fontId="1" type="noConversion"/>
  </si>
  <si>
    <t>palmitic acid (%)</t>
    <phoneticPr fontId="1" type="noConversion"/>
  </si>
  <si>
    <t>stearic acid (%)</t>
    <phoneticPr fontId="1" type="noConversion"/>
  </si>
  <si>
    <t>oleic acid (%)</t>
    <phoneticPr fontId="1" type="noConversion"/>
  </si>
  <si>
    <t>linoleic acid (%)</t>
    <phoneticPr fontId="1" type="noConversion"/>
  </si>
  <si>
    <t>arachidic acid (%)</t>
    <phoneticPr fontId="1" type="noConversion"/>
  </si>
  <si>
    <t>arachidonic acid (%)</t>
    <phoneticPr fontId="1" type="noConversion"/>
  </si>
  <si>
    <t>Relative expression</t>
    <phoneticPr fontId="1" type="noConversion"/>
  </si>
  <si>
    <t>WT</t>
    <phoneticPr fontId="1" type="noConversion"/>
  </si>
  <si>
    <t>NYE1/2 Pp3c17_23030</t>
    <phoneticPr fontId="1" type="noConversion"/>
  </si>
  <si>
    <t>HXK1/GIN2 Pp3c1_5000</t>
    <phoneticPr fontId="1" type="noConversion"/>
  </si>
  <si>
    <t>PPDK Pp3c5_22540</t>
    <phoneticPr fontId="1" type="noConversion"/>
  </si>
  <si>
    <t>ACS10 Pp3c21_10860</t>
    <phoneticPr fontId="1" type="noConversion"/>
  </si>
  <si>
    <t>GPR7 Pp3c7_3360</t>
    <phoneticPr fontId="1" type="noConversion"/>
  </si>
  <si>
    <t>GPR7 Pp3c7_6560</t>
    <phoneticPr fontId="1" type="noConversion"/>
  </si>
  <si>
    <t>HXK1/GIN2 Pp3c19_20120</t>
    <phoneticPr fontId="1" type="noConversion"/>
  </si>
  <si>
    <t>HXK1/GIN2 Pp3c22_9450</t>
    <phoneticPr fontId="1" type="noConversion"/>
  </si>
  <si>
    <t>LrgB Pp3c4_7680</t>
    <phoneticPr fontId="1" type="noConversion"/>
  </si>
  <si>
    <t>GBF1 Pp3c21_5770</t>
    <phoneticPr fontId="1" type="noConversion"/>
  </si>
  <si>
    <t>SID2 Pp3c9_10620</t>
    <phoneticPr fontId="1" type="noConversion"/>
  </si>
  <si>
    <t>LOX3 Pp3c15_13040</t>
    <phoneticPr fontId="1" type="noConversion"/>
  </si>
  <si>
    <t>SAG113 Pp3c7_5390</t>
    <phoneticPr fontId="1" type="noConversion"/>
  </si>
  <si>
    <t>CHX24 Pp3c11_19850</t>
    <phoneticPr fontId="1" type="noConversion"/>
  </si>
  <si>
    <t>FTSH5 Pp3c24_15420</t>
    <phoneticPr fontId="1" type="noConversion"/>
  </si>
  <si>
    <t>Additional file 2A</t>
    <phoneticPr fontId="1" type="noConversion"/>
  </si>
  <si>
    <t>Additional file 2B</t>
    <phoneticPr fontId="1" type="noConversion"/>
  </si>
  <si>
    <t>Additional file 2C</t>
    <phoneticPr fontId="1" type="noConversion"/>
  </si>
  <si>
    <t>DMSO</t>
    <phoneticPr fontId="1" type="noConversion"/>
  </si>
  <si>
    <t>LNA</t>
    <phoneticPr fontId="1" type="noConversion"/>
  </si>
  <si>
    <t>ARA</t>
    <phoneticPr fontId="1" type="noConversion"/>
  </si>
  <si>
    <t>LNA+ARA</t>
    <phoneticPr fontId="1" type="noConversion"/>
  </si>
  <si>
    <t>Nitrogen metabolism</t>
    <phoneticPr fontId="1" type="noConversion"/>
  </si>
  <si>
    <t>NR Pp3c14_9410</t>
    <phoneticPr fontId="1" type="noConversion"/>
  </si>
  <si>
    <t>GLS Pp3c8_17940</t>
    <phoneticPr fontId="1" type="noConversion"/>
  </si>
  <si>
    <t>GLN Pp3c21_8940</t>
    <phoneticPr fontId="1" type="noConversion"/>
  </si>
  <si>
    <t>GLN Pp3c21_8810</t>
    <phoneticPr fontId="1" type="noConversion"/>
  </si>
  <si>
    <t>GLN Pp3c18_10780</t>
    <phoneticPr fontId="1" type="noConversion"/>
  </si>
  <si>
    <t>GLN Pp3c18_10760</t>
    <phoneticPr fontId="1" type="noConversion"/>
  </si>
  <si>
    <t>Senescence-associated genes</t>
    <phoneticPr fontId="1" type="noConversion"/>
  </si>
  <si>
    <t>WT-7d</t>
    <phoneticPr fontId="1" type="noConversion"/>
  </si>
  <si>
    <t>WT-21d</t>
    <phoneticPr fontId="1" type="noConversion"/>
  </si>
  <si>
    <t>WT-35d</t>
    <phoneticPr fontId="1" type="noConversion"/>
  </si>
  <si>
    <t>WT-42d</t>
    <phoneticPr fontId="1" type="noConversion"/>
  </si>
  <si>
    <t>WT-49d</t>
    <phoneticPr fontId="1" type="noConversion"/>
  </si>
  <si>
    <t>Fv/Fm</t>
    <phoneticPr fontId="1" type="noConversion"/>
  </si>
  <si>
    <t>Figure 4A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22-14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31-14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50-14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22-28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31-28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50-28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22-56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31-56d</t>
    </r>
    <phoneticPr fontId="1" type="noConversion"/>
  </si>
  <si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>#50-56d</t>
    </r>
    <phoneticPr fontId="1" type="noConversion"/>
  </si>
  <si>
    <r>
      <t>Ppatg3</t>
    </r>
    <r>
      <rPr>
        <sz val="10"/>
        <color theme="1"/>
        <rFont val="Times New Roman"/>
        <family val="1"/>
      </rPr>
      <t>#22</t>
    </r>
    <phoneticPr fontId="1" type="noConversion"/>
  </si>
  <si>
    <r>
      <t>Ppatg3</t>
    </r>
    <r>
      <rPr>
        <sz val="10"/>
        <color theme="1"/>
        <rFont val="Times New Roman"/>
        <family val="1"/>
      </rPr>
      <t>#22-14d</t>
    </r>
    <phoneticPr fontId="1" type="noConversion"/>
  </si>
  <si>
    <r>
      <t>Ppatg3</t>
    </r>
    <r>
      <rPr>
        <sz val="10"/>
        <color theme="1"/>
        <rFont val="Times New Roman"/>
        <family val="1"/>
      </rPr>
      <t>#22-28d</t>
    </r>
    <phoneticPr fontId="1" type="noConversion"/>
  </si>
  <si>
    <r>
      <t>Ppatg3</t>
    </r>
    <r>
      <rPr>
        <sz val="10"/>
        <color theme="1"/>
        <rFont val="Times New Roman"/>
        <family val="1"/>
      </rPr>
      <t>#22-7d</t>
    </r>
    <phoneticPr fontId="1" type="noConversion"/>
  </si>
  <si>
    <r>
      <t>Ppatg3</t>
    </r>
    <r>
      <rPr>
        <sz val="10"/>
        <color theme="1"/>
        <rFont val="Times New Roman"/>
        <family val="1"/>
      </rPr>
      <t>#22-21d</t>
    </r>
    <phoneticPr fontId="1" type="noConversion"/>
  </si>
  <si>
    <r>
      <t>Ppatg3</t>
    </r>
    <r>
      <rPr>
        <sz val="10"/>
        <color theme="1"/>
        <rFont val="Times New Roman"/>
        <family val="1"/>
      </rPr>
      <t>#22-35d</t>
    </r>
    <phoneticPr fontId="1" type="noConversion"/>
  </si>
  <si>
    <r>
      <t>Ppatg3</t>
    </r>
    <r>
      <rPr>
        <sz val="10"/>
        <color theme="1"/>
        <rFont val="Times New Roman"/>
        <family val="1"/>
      </rPr>
      <t>#22-42d</t>
    </r>
    <phoneticPr fontId="1" type="noConversion"/>
  </si>
  <si>
    <r>
      <t>Ppatg3</t>
    </r>
    <r>
      <rPr>
        <sz val="10"/>
        <color theme="1"/>
        <rFont val="Times New Roman"/>
        <family val="1"/>
      </rPr>
      <t>#22-49d</t>
    </r>
    <phoneticPr fontId="1" type="noConversion"/>
  </si>
  <si>
    <r>
      <t>Ppatg3</t>
    </r>
    <r>
      <rPr>
        <sz val="10"/>
        <color theme="1"/>
        <rFont val="Times New Roman"/>
        <family val="1"/>
      </rPr>
      <t>#22-56d</t>
    </r>
    <phoneticPr fontId="1" type="noConversion"/>
  </si>
  <si>
    <t>Figure 2D</t>
    <phoneticPr fontId="1" type="noConversion"/>
  </si>
  <si>
    <r>
      <t xml:space="preserve">Fv/Fm values of WT and </t>
    </r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 xml:space="preserve"> plants. </t>
    </r>
    <phoneticPr fontId="1" type="noConversion"/>
  </si>
  <si>
    <r>
      <t>Chlorophyll a (mmol</t>
    </r>
    <r>
      <rPr>
        <sz val="10"/>
        <rFont val="宋体"/>
        <family val="1"/>
        <charset val="134"/>
      </rPr>
      <t>/g</t>
    </r>
    <r>
      <rPr>
        <sz val="10"/>
        <rFont val="Times New Roman"/>
        <family val="1"/>
      </rPr>
      <t>)</t>
    </r>
    <phoneticPr fontId="2" type="noConversion"/>
  </si>
  <si>
    <t>Chlorophyll b (mmol/g)</t>
    <phoneticPr fontId="2" type="noConversion"/>
  </si>
  <si>
    <t>Total Chlorophyll (mmol/g)</t>
    <phoneticPr fontId="2" type="noConversion"/>
  </si>
  <si>
    <r>
      <t xml:space="preserve">Chlorophyll contents in the WT and </t>
    </r>
    <r>
      <rPr>
        <i/>
        <sz val="10"/>
        <color theme="1"/>
        <rFont val="Times New Roman"/>
        <family val="1"/>
      </rPr>
      <t>Ppatg3</t>
    </r>
    <r>
      <rPr>
        <sz val="10"/>
        <color theme="1"/>
        <rFont val="Times New Roman"/>
        <family val="1"/>
      </rPr>
      <t xml:space="preserve"> knockout plants</t>
    </r>
    <phoneticPr fontId="1" type="noConversion"/>
  </si>
  <si>
    <t>Relative contents of fatty acids</t>
    <phoneticPr fontId="1" type="noConversion"/>
  </si>
  <si>
    <t>Figure 7A</t>
    <phoneticPr fontId="1" type="noConversion"/>
  </si>
  <si>
    <t>Figure 7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_ "/>
    <numFmt numFmtId="178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6"/>
  <sheetViews>
    <sheetView tabSelected="1" workbookViewId="0"/>
  </sheetViews>
  <sheetFormatPr defaultRowHeight="13" x14ac:dyDescent="0.3"/>
  <cols>
    <col min="1" max="1" width="13.4140625" style="3" customWidth="1"/>
    <col min="2" max="2" width="19.6640625" style="3" customWidth="1"/>
    <col min="3" max="3" width="8" style="3" customWidth="1"/>
    <col min="4" max="4" width="9.6640625" style="3" customWidth="1"/>
    <col min="5" max="5" width="12.6640625" style="3" customWidth="1"/>
    <col min="6" max="6" width="12.75" style="3" customWidth="1"/>
    <col min="7" max="7" width="12.25" style="3" customWidth="1"/>
    <col min="8" max="8" width="8.6640625" style="3"/>
    <col min="9" max="9" width="12.75" style="3" customWidth="1"/>
    <col min="10" max="10" width="12.25" style="3" customWidth="1"/>
    <col min="11" max="11" width="12.1640625" style="3" customWidth="1"/>
    <col min="12" max="12" width="8.6640625" style="3"/>
    <col min="13" max="13" width="12" style="3" customWidth="1"/>
    <col min="14" max="14" width="12.4140625" style="3" customWidth="1"/>
    <col min="15" max="15" width="13.25" style="3" customWidth="1"/>
    <col min="16" max="16" width="8.6640625" style="3"/>
    <col min="17" max="17" width="12.75" style="3" customWidth="1"/>
    <col min="18" max="18" width="8.6640625" style="3"/>
    <col min="19" max="19" width="12.25" style="3" customWidth="1"/>
    <col min="20" max="16384" width="8.6640625" style="3"/>
  </cols>
  <sheetData>
    <row r="1" spans="1:19" x14ac:dyDescent="0.3">
      <c r="A1" s="3" t="s">
        <v>0</v>
      </c>
      <c r="B1" s="3" t="s">
        <v>79</v>
      </c>
    </row>
    <row r="2" spans="1:19" x14ac:dyDescent="0.3">
      <c r="B2" s="3" t="s">
        <v>54</v>
      </c>
      <c r="C2" s="3" t="s">
        <v>1</v>
      </c>
      <c r="D2" s="3" t="s">
        <v>49</v>
      </c>
      <c r="E2" s="5" t="s">
        <v>72</v>
      </c>
      <c r="F2" s="3" t="s">
        <v>2</v>
      </c>
      <c r="G2" s="5" t="s">
        <v>70</v>
      </c>
      <c r="H2" s="3" t="s">
        <v>50</v>
      </c>
      <c r="I2" s="5" t="s">
        <v>73</v>
      </c>
      <c r="J2" s="3" t="s">
        <v>3</v>
      </c>
      <c r="K2" s="5" t="s">
        <v>71</v>
      </c>
      <c r="L2" s="3" t="s">
        <v>51</v>
      </c>
      <c r="M2" s="5" t="s">
        <v>74</v>
      </c>
      <c r="N2" s="3" t="s">
        <v>52</v>
      </c>
      <c r="O2" s="5" t="s">
        <v>75</v>
      </c>
      <c r="P2" s="3" t="s">
        <v>53</v>
      </c>
      <c r="Q2" s="5" t="s">
        <v>76</v>
      </c>
      <c r="R2" s="3" t="s">
        <v>7</v>
      </c>
      <c r="S2" s="5" t="s">
        <v>77</v>
      </c>
    </row>
    <row r="3" spans="1:19" x14ac:dyDescent="0.3">
      <c r="C3" s="3">
        <v>1</v>
      </c>
      <c r="D3" s="3">
        <v>0.67800000000000005</v>
      </c>
      <c r="E3" s="3">
        <v>0.61599999999999999</v>
      </c>
      <c r="F3" s="3">
        <v>0.68200000000000005</v>
      </c>
      <c r="G3" s="3">
        <v>0.60399999999999998</v>
      </c>
      <c r="H3" s="3">
        <v>0.69799999999999995</v>
      </c>
      <c r="I3" s="3">
        <v>0.65500000000000003</v>
      </c>
      <c r="J3" s="3">
        <v>0.69399999999999995</v>
      </c>
      <c r="K3" s="3">
        <v>0.63100000000000001</v>
      </c>
      <c r="L3" s="3">
        <v>0.69799999999999995</v>
      </c>
      <c r="M3" s="3">
        <v>0.64300000000000002</v>
      </c>
      <c r="N3" s="3">
        <v>0.70199999999999996</v>
      </c>
      <c r="O3" s="3">
        <v>0.62</v>
      </c>
      <c r="P3" s="3">
        <v>0.71399999999999997</v>
      </c>
      <c r="Q3" s="3">
        <v>0.60799999999999998</v>
      </c>
      <c r="R3" s="3">
        <v>0.65500000000000003</v>
      </c>
      <c r="S3" s="3">
        <v>0.58399999999999996</v>
      </c>
    </row>
    <row r="4" spans="1:19" x14ac:dyDescent="0.3">
      <c r="C4" s="3">
        <v>2</v>
      </c>
      <c r="D4" s="3">
        <v>0.66300000000000003</v>
      </c>
      <c r="E4" s="3">
        <v>0.627</v>
      </c>
      <c r="F4" s="3">
        <v>0.67500000000000004</v>
      </c>
      <c r="G4" s="3">
        <v>0.63100000000000001</v>
      </c>
      <c r="H4" s="3">
        <v>0.69</v>
      </c>
      <c r="I4" s="3">
        <v>0.64700000000000002</v>
      </c>
      <c r="J4" s="3">
        <v>0.70199999999999996</v>
      </c>
      <c r="K4" s="3">
        <v>0.64700000000000002</v>
      </c>
      <c r="L4" s="3">
        <v>0.70599999999999996</v>
      </c>
      <c r="M4" s="3">
        <v>0.63900000000000001</v>
      </c>
      <c r="N4" s="3">
        <v>0.69399999999999995</v>
      </c>
      <c r="O4" s="3">
        <v>0.63100000000000001</v>
      </c>
      <c r="P4" s="3">
        <v>0.70199999999999996</v>
      </c>
      <c r="Q4" s="3">
        <v>0.61199999999999999</v>
      </c>
      <c r="R4" s="3">
        <v>0.66300000000000003</v>
      </c>
      <c r="S4" s="3">
        <v>0.56899999999999995</v>
      </c>
    </row>
    <row r="5" spans="1:19" x14ac:dyDescent="0.3">
      <c r="C5" s="3">
        <v>3</v>
      </c>
      <c r="D5" s="3">
        <v>0.65100000000000002</v>
      </c>
      <c r="E5" s="3">
        <v>0.60399999999999998</v>
      </c>
      <c r="F5" s="3">
        <v>0.66700000000000004</v>
      </c>
      <c r="G5" s="3">
        <v>0.624</v>
      </c>
      <c r="H5" s="3">
        <v>0.70199999999999996</v>
      </c>
      <c r="I5" s="3">
        <v>0.63500000000000001</v>
      </c>
      <c r="J5" s="3">
        <v>0.69799999999999995</v>
      </c>
      <c r="K5" s="3">
        <v>0.624</v>
      </c>
      <c r="L5" s="3">
        <v>0.69399999999999995</v>
      </c>
      <c r="M5" s="3">
        <v>0.62</v>
      </c>
      <c r="N5" s="3">
        <v>0.70599999999999996</v>
      </c>
      <c r="O5" s="3">
        <v>0.61199999999999999</v>
      </c>
      <c r="P5" s="3">
        <v>0.71</v>
      </c>
      <c r="Q5" s="3">
        <v>0.60399999999999998</v>
      </c>
      <c r="R5" s="3">
        <v>0.67500000000000004</v>
      </c>
      <c r="S5" s="3">
        <v>0.56499999999999995</v>
      </c>
    </row>
    <row r="6" spans="1:19" x14ac:dyDescent="0.3">
      <c r="C6" s="4" t="s">
        <v>4</v>
      </c>
      <c r="D6" s="3">
        <v>0.66400000000000003</v>
      </c>
      <c r="E6" s="3">
        <v>0.6156666666666667</v>
      </c>
      <c r="F6" s="3">
        <v>0.67466666666666664</v>
      </c>
      <c r="G6" s="3">
        <v>0.6196666666666667</v>
      </c>
      <c r="H6" s="3">
        <v>0.69666666666666666</v>
      </c>
      <c r="I6" s="3">
        <v>0.64566666666666672</v>
      </c>
      <c r="J6" s="3">
        <v>0.69799999999999995</v>
      </c>
      <c r="K6" s="3">
        <v>0.63400000000000001</v>
      </c>
      <c r="L6" s="3">
        <v>0.69933333333333325</v>
      </c>
      <c r="M6" s="3">
        <v>0.63400000000000001</v>
      </c>
      <c r="N6" s="3">
        <v>0.70066666666666666</v>
      </c>
      <c r="O6" s="3">
        <v>0.621</v>
      </c>
      <c r="P6" s="3">
        <v>0.70866666666666667</v>
      </c>
      <c r="Q6" s="3">
        <v>0.60799999999999998</v>
      </c>
      <c r="R6" s="3">
        <v>0.66433333333333333</v>
      </c>
      <c r="S6" s="3">
        <v>0.57266666666666666</v>
      </c>
    </row>
    <row r="7" spans="1:19" x14ac:dyDescent="0.3">
      <c r="C7" s="4" t="s">
        <v>5</v>
      </c>
      <c r="D7" s="3">
        <v>9.333333333333341E-3</v>
      </c>
      <c r="E7" s="3">
        <v>7.7777777777777724E-3</v>
      </c>
      <c r="F7" s="3">
        <v>5.11111111111114E-3</v>
      </c>
      <c r="G7" s="3">
        <v>1.0444444444444442E-2</v>
      </c>
      <c r="H7" s="3">
        <v>4.4444444444444358E-3</v>
      </c>
      <c r="I7" s="3">
        <v>7.1111111111111054E-3</v>
      </c>
      <c r="J7" s="3">
        <v>2.6666666666666692E-3</v>
      </c>
      <c r="K7" s="3">
        <v>8.6666666666666749E-3</v>
      </c>
      <c r="L7" s="3">
        <v>4.4444444444444358E-3</v>
      </c>
      <c r="M7" s="3">
        <v>9.333333333333341E-3</v>
      </c>
      <c r="N7" s="3">
        <v>4.4444444444444358E-3</v>
      </c>
      <c r="O7" s="3">
        <v>6.6666666666666723E-3</v>
      </c>
      <c r="P7" s="3">
        <v>4.4444444444444358E-3</v>
      </c>
      <c r="Q7" s="3">
        <v>2.6666666666666692E-3</v>
      </c>
      <c r="R7" s="3">
        <v>7.1111111111111054E-3</v>
      </c>
      <c r="S7" s="3">
        <v>7.5555555555555749E-3</v>
      </c>
    </row>
    <row r="8" spans="1:19" x14ac:dyDescent="0.3">
      <c r="C8" s="4" t="s">
        <v>6</v>
      </c>
      <c r="E8" s="3">
        <v>9.2099413005843865E-3</v>
      </c>
      <c r="G8" s="3">
        <v>3.8990160799490347E-3</v>
      </c>
      <c r="I8" s="3">
        <v>1.6896436976560102E-3</v>
      </c>
      <c r="K8" s="3">
        <v>8.793991353922174E-4</v>
      </c>
      <c r="M8" s="3">
        <v>1.1797707769109287E-3</v>
      </c>
      <c r="O8" s="3">
        <v>2.6074399795644656E-4</v>
      </c>
      <c r="Q8" s="7">
        <v>1.8251610815692027E-5</v>
      </c>
      <c r="S8" s="3">
        <v>3.6434829923770782E-4</v>
      </c>
    </row>
    <row r="10" spans="1:19" x14ac:dyDescent="0.3">
      <c r="A10" s="3" t="s">
        <v>78</v>
      </c>
      <c r="B10" s="3" t="s">
        <v>83</v>
      </c>
    </row>
    <row r="11" spans="1:19" ht="13.5" x14ac:dyDescent="0.3">
      <c r="B11" s="2" t="s">
        <v>80</v>
      </c>
      <c r="C11" s="3" t="s">
        <v>1</v>
      </c>
      <c r="D11" s="3" t="s">
        <v>2</v>
      </c>
      <c r="E11" s="5" t="s">
        <v>70</v>
      </c>
      <c r="F11" s="3" t="s">
        <v>3</v>
      </c>
      <c r="G11" s="5" t="s">
        <v>71</v>
      </c>
    </row>
    <row r="12" spans="1:19" x14ac:dyDescent="0.3">
      <c r="C12" s="3">
        <v>1</v>
      </c>
      <c r="D12" s="4">
        <v>9.82</v>
      </c>
      <c r="E12" s="4">
        <v>2.2799999999999998</v>
      </c>
      <c r="F12" s="3">
        <v>4.25</v>
      </c>
      <c r="G12" s="4">
        <v>2.2400000000000002</v>
      </c>
    </row>
    <row r="13" spans="1:19" x14ac:dyDescent="0.3">
      <c r="C13" s="3">
        <v>2</v>
      </c>
      <c r="D13" s="4">
        <v>7.6</v>
      </c>
      <c r="E13" s="4">
        <v>2.2799999999999998</v>
      </c>
      <c r="F13" s="3">
        <v>3.81</v>
      </c>
      <c r="G13" s="4">
        <v>2.29</v>
      </c>
    </row>
    <row r="14" spans="1:19" x14ac:dyDescent="0.3">
      <c r="C14" s="3">
        <v>3</v>
      </c>
      <c r="D14" s="4">
        <v>5.55</v>
      </c>
      <c r="E14" s="4">
        <v>3.42</v>
      </c>
      <c r="F14" s="3">
        <v>4.0999999999999996</v>
      </c>
      <c r="G14" s="3">
        <v>2.1</v>
      </c>
    </row>
    <row r="15" spans="1:19" x14ac:dyDescent="0.3">
      <c r="C15" s="4" t="s">
        <v>4</v>
      </c>
      <c r="D15" s="4">
        <v>7.66</v>
      </c>
      <c r="E15" s="4">
        <v>2.6599999999999997</v>
      </c>
      <c r="F15" s="4">
        <v>4.05</v>
      </c>
      <c r="G15" s="4">
        <v>2.2100000000000004</v>
      </c>
    </row>
    <row r="16" spans="1:19" x14ac:dyDescent="0.3">
      <c r="C16" s="4" t="s">
        <v>5</v>
      </c>
      <c r="D16" s="3">
        <v>1.44</v>
      </c>
      <c r="E16" s="3">
        <v>0.51</v>
      </c>
      <c r="F16" s="3">
        <v>0.16</v>
      </c>
      <c r="G16" s="3">
        <v>7.0000000000000007E-2</v>
      </c>
    </row>
    <row r="17" spans="2:9" x14ac:dyDescent="0.3">
      <c r="C17" s="4" t="s">
        <v>6</v>
      </c>
      <c r="D17" s="4"/>
      <c r="E17" s="4">
        <v>1.7950857596127821E-2</v>
      </c>
      <c r="F17" s="4"/>
      <c r="G17" s="4">
        <v>1.9822040759417359E-4</v>
      </c>
    </row>
    <row r="18" spans="2:9" x14ac:dyDescent="0.3">
      <c r="B18" s="2" t="s">
        <v>81</v>
      </c>
      <c r="C18" s="3" t="s">
        <v>1</v>
      </c>
      <c r="D18" s="3" t="s">
        <v>2</v>
      </c>
      <c r="E18" s="5" t="s">
        <v>70</v>
      </c>
      <c r="F18" s="3" t="s">
        <v>3</v>
      </c>
      <c r="G18" s="5" t="s">
        <v>71</v>
      </c>
    </row>
    <row r="19" spans="2:9" x14ac:dyDescent="0.3">
      <c r="C19" s="3">
        <v>1</v>
      </c>
      <c r="D19" s="4">
        <v>4.08</v>
      </c>
      <c r="E19" s="4">
        <v>0.92</v>
      </c>
      <c r="F19" s="3">
        <v>1.2</v>
      </c>
      <c r="G19" s="3">
        <v>0.77</v>
      </c>
    </row>
    <row r="20" spans="2:9" x14ac:dyDescent="0.3">
      <c r="C20" s="3">
        <v>2</v>
      </c>
      <c r="D20" s="4">
        <v>3.1</v>
      </c>
      <c r="E20" s="4">
        <v>0.93</v>
      </c>
      <c r="F20" s="3">
        <v>1.1200000000000001</v>
      </c>
      <c r="G20" s="3">
        <v>0.74</v>
      </c>
    </row>
    <row r="21" spans="2:9" x14ac:dyDescent="0.3">
      <c r="C21" s="3">
        <v>3</v>
      </c>
      <c r="D21" s="4">
        <v>2.2400000000000002</v>
      </c>
      <c r="E21" s="4">
        <v>1.52</v>
      </c>
      <c r="F21" s="3">
        <v>1.18</v>
      </c>
      <c r="G21" s="3">
        <v>0.82</v>
      </c>
    </row>
    <row r="22" spans="2:9" x14ac:dyDescent="0.3">
      <c r="C22" s="4" t="s">
        <v>4</v>
      </c>
      <c r="D22" s="4">
        <v>3.14</v>
      </c>
      <c r="E22" s="4">
        <v>1.1200000000000001</v>
      </c>
      <c r="F22" s="4">
        <v>1.17</v>
      </c>
      <c r="G22" s="4">
        <v>0.78</v>
      </c>
    </row>
    <row r="23" spans="2:9" x14ac:dyDescent="0.3">
      <c r="C23" s="4" t="s">
        <v>5</v>
      </c>
      <c r="D23" s="3">
        <v>0.63</v>
      </c>
      <c r="E23" s="3">
        <v>0.26</v>
      </c>
      <c r="F23" s="3">
        <v>2.9999999999999954E-2</v>
      </c>
      <c r="G23" s="3">
        <v>2.9999999999999988E-2</v>
      </c>
    </row>
    <row r="24" spans="2:9" x14ac:dyDescent="0.3">
      <c r="C24" s="4" t="s">
        <v>6</v>
      </c>
      <c r="D24" s="4"/>
      <c r="E24" s="4">
        <v>2.370089809768296E-2</v>
      </c>
      <c r="F24" s="4"/>
      <c r="G24" s="4">
        <v>3.1116081252800695E-4</v>
      </c>
      <c r="I24" s="8"/>
    </row>
    <row r="25" spans="2:9" x14ac:dyDescent="0.3">
      <c r="B25" s="2" t="s">
        <v>82</v>
      </c>
      <c r="C25" s="3" t="s">
        <v>1</v>
      </c>
      <c r="D25" s="3" t="s">
        <v>2</v>
      </c>
      <c r="E25" s="5" t="s">
        <v>70</v>
      </c>
      <c r="F25" s="3" t="s">
        <v>3</v>
      </c>
      <c r="G25" s="5" t="s">
        <v>71</v>
      </c>
      <c r="I25" s="8"/>
    </row>
    <row r="26" spans="2:9" x14ac:dyDescent="0.3">
      <c r="C26" s="3">
        <v>1</v>
      </c>
      <c r="D26" s="4">
        <v>13.91</v>
      </c>
      <c r="E26" s="3">
        <v>3.19</v>
      </c>
      <c r="F26" s="3">
        <v>5.45</v>
      </c>
      <c r="G26" s="4">
        <v>3.01</v>
      </c>
      <c r="I26" s="8"/>
    </row>
    <row r="27" spans="2:9" x14ac:dyDescent="0.3">
      <c r="C27" s="3">
        <v>2</v>
      </c>
      <c r="D27" s="4">
        <v>10.7</v>
      </c>
      <c r="E27" s="3">
        <v>3.2</v>
      </c>
      <c r="F27" s="3">
        <v>4.93</v>
      </c>
      <c r="G27" s="4">
        <v>3.04</v>
      </c>
      <c r="I27" s="8"/>
    </row>
    <row r="28" spans="2:9" x14ac:dyDescent="0.3">
      <c r="C28" s="3">
        <v>3</v>
      </c>
      <c r="D28" s="4">
        <v>7.79</v>
      </c>
      <c r="E28" s="3">
        <v>4.9400000000000004</v>
      </c>
      <c r="F28" s="3">
        <v>5.28</v>
      </c>
      <c r="G28" s="3">
        <v>2.91</v>
      </c>
    </row>
    <row r="29" spans="2:9" x14ac:dyDescent="0.3">
      <c r="C29" s="4" t="s">
        <v>4</v>
      </c>
      <c r="D29" s="3">
        <v>10.799999999999999</v>
      </c>
      <c r="E29" s="3">
        <v>3.78</v>
      </c>
      <c r="F29" s="3">
        <v>5.22</v>
      </c>
      <c r="G29" s="3">
        <v>2.99</v>
      </c>
    </row>
    <row r="30" spans="2:9" x14ac:dyDescent="0.3">
      <c r="C30" s="4" t="s">
        <v>5</v>
      </c>
      <c r="D30" s="3">
        <v>2.0699999999999998</v>
      </c>
      <c r="E30" s="3">
        <v>0.78</v>
      </c>
      <c r="F30" s="3">
        <v>0.19</v>
      </c>
      <c r="G30" s="3">
        <v>4.9999999999999822E-2</v>
      </c>
    </row>
    <row r="31" spans="2:9" x14ac:dyDescent="0.3">
      <c r="C31" s="4" t="s">
        <v>6</v>
      </c>
      <c r="E31" s="3">
        <v>1.9525783537938494E-2</v>
      </c>
      <c r="G31" s="3">
        <v>1.4557371516522801E-4</v>
      </c>
    </row>
    <row r="33" spans="1:17" x14ac:dyDescent="0.3">
      <c r="A33" s="3" t="s">
        <v>55</v>
      </c>
      <c r="B33" s="2" t="s">
        <v>8</v>
      </c>
      <c r="C33" s="3" t="s">
        <v>1</v>
      </c>
      <c r="D33" s="3" t="s">
        <v>2</v>
      </c>
      <c r="E33" s="3" t="s">
        <v>60</v>
      </c>
      <c r="F33" s="3" t="s">
        <v>61</v>
      </c>
      <c r="G33" s="3" t="s">
        <v>62</v>
      </c>
      <c r="H33" s="3" t="s">
        <v>3</v>
      </c>
      <c r="I33" s="3" t="s">
        <v>63</v>
      </c>
      <c r="J33" s="3" t="s">
        <v>64</v>
      </c>
      <c r="K33" s="3" t="s">
        <v>65</v>
      </c>
      <c r="L33" s="3" t="s">
        <v>7</v>
      </c>
      <c r="M33" s="3" t="s">
        <v>66</v>
      </c>
      <c r="N33" s="3" t="s">
        <v>67</v>
      </c>
      <c r="O33" s="3" t="s">
        <v>68</v>
      </c>
    </row>
    <row r="34" spans="1:17" x14ac:dyDescent="0.3">
      <c r="C34" s="3">
        <v>1</v>
      </c>
      <c r="D34" s="9">
        <v>40</v>
      </c>
      <c r="E34" s="8">
        <v>40.130000000000003</v>
      </c>
      <c r="F34" s="9">
        <v>40.15</v>
      </c>
      <c r="G34" s="9">
        <v>40.32</v>
      </c>
      <c r="H34" s="8">
        <v>41.4</v>
      </c>
      <c r="I34" s="8">
        <v>41.09</v>
      </c>
      <c r="J34" s="8">
        <v>40.78</v>
      </c>
      <c r="K34" s="8">
        <v>40.479999999999997</v>
      </c>
      <c r="L34" s="8">
        <v>40.840000000000003</v>
      </c>
      <c r="M34" s="8">
        <v>40.28</v>
      </c>
      <c r="N34" s="8">
        <v>40.25</v>
      </c>
      <c r="O34" s="8">
        <v>39.9</v>
      </c>
    </row>
    <row r="35" spans="1:17" x14ac:dyDescent="0.3">
      <c r="C35" s="3">
        <v>2</v>
      </c>
      <c r="D35" s="9">
        <v>40.159999999999997</v>
      </c>
      <c r="E35" s="8">
        <v>40.14</v>
      </c>
      <c r="F35" s="9">
        <v>40.130000000000003</v>
      </c>
      <c r="G35" s="9">
        <v>39.64</v>
      </c>
      <c r="H35" s="8">
        <v>41.13</v>
      </c>
      <c r="I35" s="8">
        <v>40.549999999999997</v>
      </c>
      <c r="J35" s="8">
        <v>41.62</v>
      </c>
      <c r="K35" s="8">
        <v>40.17</v>
      </c>
      <c r="L35" s="8">
        <v>40.61</v>
      </c>
      <c r="M35" s="8">
        <v>40.25</v>
      </c>
      <c r="N35" s="8">
        <v>40.770000000000003</v>
      </c>
      <c r="O35" s="8">
        <v>40.880000000000003</v>
      </c>
    </row>
    <row r="36" spans="1:17" x14ac:dyDescent="0.3">
      <c r="C36" s="3">
        <v>3</v>
      </c>
      <c r="D36" s="9">
        <v>40.36</v>
      </c>
      <c r="E36" s="8">
        <v>40.159999999999997</v>
      </c>
      <c r="F36" s="9">
        <v>40.6</v>
      </c>
      <c r="G36" s="9">
        <v>40.21</v>
      </c>
      <c r="H36" s="8">
        <v>40.93</v>
      </c>
      <c r="I36" s="8">
        <v>40.619999999999997</v>
      </c>
      <c r="J36" s="8">
        <v>39.5</v>
      </c>
      <c r="K36" s="8">
        <v>40.93</v>
      </c>
      <c r="L36" s="8">
        <v>40.93</v>
      </c>
      <c r="M36" s="8">
        <v>40.700000000000003</v>
      </c>
      <c r="N36" s="8">
        <v>39.92</v>
      </c>
      <c r="O36" s="8">
        <v>39.950000000000003</v>
      </c>
    </row>
    <row r="37" spans="1:17" x14ac:dyDescent="0.3">
      <c r="C37" s="4" t="s">
        <v>4</v>
      </c>
      <c r="D37" s="9">
        <v>40.17</v>
      </c>
      <c r="E37" s="9">
        <v>40.14</v>
      </c>
      <c r="F37" s="9">
        <f>AVERAGE(F34:F36)</f>
        <v>40.293333333333329</v>
      </c>
      <c r="G37" s="9">
        <f>AVERAGE(G34:G36)</f>
        <v>40.056666666666672</v>
      </c>
      <c r="H37" s="9">
        <v>41.15</v>
      </c>
      <c r="I37" s="9">
        <v>40.75</v>
      </c>
      <c r="J37" s="8">
        <f>AVERAGE(J34:J36)</f>
        <v>40.633333333333333</v>
      </c>
      <c r="K37" s="8">
        <f>AVERAGE(K34:K36)</f>
        <v>40.526666666666671</v>
      </c>
      <c r="L37" s="9">
        <v>40.79</v>
      </c>
      <c r="M37" s="9">
        <v>40.410000000000004</v>
      </c>
      <c r="N37" s="9">
        <f>AVERAGE(N34:N36)</f>
        <v>40.31333333333334</v>
      </c>
      <c r="O37" s="9">
        <f>AVERAGE(O34:O36)</f>
        <v>40.243333333333332</v>
      </c>
      <c r="P37" s="4"/>
      <c r="Q37" s="4"/>
    </row>
    <row r="38" spans="1:17" x14ac:dyDescent="0.3">
      <c r="C38" s="4" t="s">
        <v>5</v>
      </c>
      <c r="D38" s="8">
        <v>0.12</v>
      </c>
      <c r="E38" s="8">
        <v>0.01</v>
      </c>
      <c r="F38" s="8">
        <v>0.20444444444444324</v>
      </c>
      <c r="G38" s="8">
        <v>0.27777777777777618</v>
      </c>
      <c r="H38" s="8">
        <v>0.16</v>
      </c>
      <c r="I38" s="8">
        <v>0.22</v>
      </c>
      <c r="J38" s="8">
        <v>0.7555555555555552</v>
      </c>
      <c r="K38" s="8">
        <v>0.26888888888889068</v>
      </c>
      <c r="L38" s="8">
        <v>0.12</v>
      </c>
      <c r="M38" s="8">
        <v>0.19</v>
      </c>
      <c r="N38" s="8">
        <v>0.30444444444444702</v>
      </c>
      <c r="O38" s="8">
        <v>0.42444444444444446</v>
      </c>
    </row>
    <row r="39" spans="1:17" x14ac:dyDescent="0.3">
      <c r="C39" s="4" t="s">
        <v>6</v>
      </c>
      <c r="E39" s="3">
        <v>0.7883260942996938</v>
      </c>
      <c r="F39" s="3">
        <v>0.55282831749162664</v>
      </c>
      <c r="G39" s="3">
        <v>0.64570655998990989</v>
      </c>
      <c r="I39" s="3">
        <v>0.13969269504580875</v>
      </c>
      <c r="J39" s="3">
        <v>0.45634491102269936</v>
      </c>
      <c r="K39" s="3">
        <v>7.2998012016926531E-2</v>
      </c>
      <c r="M39" s="3">
        <v>9.1968849070002703E-2</v>
      </c>
      <c r="N39" s="3">
        <v>0.14446372491921913</v>
      </c>
      <c r="O39" s="3">
        <v>0.17354347659358815</v>
      </c>
    </row>
    <row r="41" spans="1:17" x14ac:dyDescent="0.3">
      <c r="A41" s="3" t="s">
        <v>56</v>
      </c>
      <c r="B41" s="2" t="s">
        <v>9</v>
      </c>
      <c r="C41" s="3" t="s">
        <v>1</v>
      </c>
      <c r="D41" s="3" t="s">
        <v>2</v>
      </c>
      <c r="E41" s="3" t="s">
        <v>60</v>
      </c>
      <c r="F41" s="3" t="s">
        <v>61</v>
      </c>
      <c r="G41" s="3" t="s">
        <v>62</v>
      </c>
      <c r="H41" s="3" t="s">
        <v>3</v>
      </c>
      <c r="I41" s="3" t="s">
        <v>63</v>
      </c>
      <c r="J41" s="3" t="s">
        <v>64</v>
      </c>
      <c r="K41" s="3" t="s">
        <v>65</v>
      </c>
      <c r="L41" s="3" t="s">
        <v>7</v>
      </c>
      <c r="M41" s="3" t="s">
        <v>66</v>
      </c>
      <c r="N41" s="3" t="s">
        <v>67</v>
      </c>
      <c r="O41" s="3" t="s">
        <v>68</v>
      </c>
    </row>
    <row r="42" spans="1:17" x14ac:dyDescent="0.3">
      <c r="C42" s="3">
        <v>1</v>
      </c>
      <c r="D42" s="10">
        <v>5.05</v>
      </c>
      <c r="E42" s="11">
        <v>4.97</v>
      </c>
      <c r="F42" s="11">
        <v>4.91</v>
      </c>
      <c r="G42" s="11">
        <v>4.9800000000000004</v>
      </c>
      <c r="H42" s="11">
        <v>4.1100000000000003</v>
      </c>
      <c r="I42" s="11">
        <v>5.12</v>
      </c>
      <c r="J42" s="11">
        <v>4.8600000000000003</v>
      </c>
      <c r="K42" s="11">
        <v>4.8099999999999996</v>
      </c>
      <c r="L42" s="11">
        <v>3.5</v>
      </c>
      <c r="M42" s="11">
        <v>5.01</v>
      </c>
      <c r="N42" s="8">
        <v>4.76</v>
      </c>
      <c r="O42" s="8">
        <v>4.9000000000000004</v>
      </c>
    </row>
    <row r="43" spans="1:17" x14ac:dyDescent="0.3">
      <c r="C43" s="3">
        <v>2</v>
      </c>
      <c r="D43" s="10">
        <v>5.05</v>
      </c>
      <c r="E43" s="11">
        <v>4.9800000000000004</v>
      </c>
      <c r="F43" s="11">
        <v>4.99</v>
      </c>
      <c r="G43" s="11">
        <v>4.84</v>
      </c>
      <c r="H43" s="11">
        <v>4.0199999999999996</v>
      </c>
      <c r="I43" s="11">
        <v>4.96</v>
      </c>
      <c r="J43" s="11">
        <v>4.8499999999999996</v>
      </c>
      <c r="K43" s="11">
        <v>4.71</v>
      </c>
      <c r="L43" s="11">
        <v>3.47</v>
      </c>
      <c r="M43" s="11">
        <v>4.95</v>
      </c>
      <c r="N43" s="8">
        <v>4.97</v>
      </c>
      <c r="O43" s="8">
        <v>4.92</v>
      </c>
    </row>
    <row r="44" spans="1:17" x14ac:dyDescent="0.3">
      <c r="C44" s="3">
        <v>3</v>
      </c>
      <c r="D44" s="10">
        <v>5.03</v>
      </c>
      <c r="E44" s="11">
        <v>5.04</v>
      </c>
      <c r="F44" s="11">
        <v>5.26</v>
      </c>
      <c r="G44" s="11">
        <v>5.0199999999999996</v>
      </c>
      <c r="H44" s="11">
        <v>4.01</v>
      </c>
      <c r="I44" s="11">
        <v>4.9000000000000004</v>
      </c>
      <c r="J44" s="11">
        <v>4.92</v>
      </c>
      <c r="K44" s="11">
        <v>4.74</v>
      </c>
      <c r="L44" s="11">
        <v>3.47</v>
      </c>
      <c r="M44" s="11">
        <v>4.96</v>
      </c>
      <c r="N44" s="8">
        <v>4.68</v>
      </c>
      <c r="O44" s="8">
        <v>4.9400000000000004</v>
      </c>
    </row>
    <row r="45" spans="1:17" x14ac:dyDescent="0.3">
      <c r="C45" s="4" t="s">
        <v>4</v>
      </c>
      <c r="D45" s="10">
        <v>5.04</v>
      </c>
      <c r="E45" s="10">
        <v>5</v>
      </c>
      <c r="F45" s="11">
        <f>AVERAGE(F42:F44)</f>
        <v>5.0533333333333337</v>
      </c>
      <c r="G45" s="11">
        <f>AVERAGE(G42:G44)</f>
        <v>4.9466666666666663</v>
      </c>
      <c r="H45" s="10">
        <v>4.05</v>
      </c>
      <c r="I45" s="10">
        <v>4.99</v>
      </c>
      <c r="J45" s="11">
        <f>AVERAGE(J42:J44)</f>
        <v>4.8766666666666669</v>
      </c>
      <c r="K45" s="11">
        <f>AVERAGE(K42:K44)</f>
        <v>4.753333333333333</v>
      </c>
      <c r="L45" s="10">
        <v>3.4800000000000004</v>
      </c>
      <c r="M45" s="10">
        <v>4.97</v>
      </c>
      <c r="N45" s="8">
        <f>AVERAGE(N42:N44)</f>
        <v>4.8033333333333337</v>
      </c>
      <c r="O45" s="8">
        <f>AVERAGE(O42:O44)</f>
        <v>4.9200000000000008</v>
      </c>
    </row>
    <row r="46" spans="1:17" x14ac:dyDescent="0.3">
      <c r="C46" s="4" t="s">
        <v>5</v>
      </c>
      <c r="D46" s="11">
        <v>0.01</v>
      </c>
      <c r="E46" s="11">
        <v>0.03</v>
      </c>
      <c r="F46" s="11">
        <v>0.13777777777777769</v>
      </c>
      <c r="G46" s="11">
        <v>7.1111111111111278E-2</v>
      </c>
      <c r="H46" s="11">
        <v>0.04</v>
      </c>
      <c r="I46" s="11">
        <v>0.08</v>
      </c>
      <c r="J46" s="11">
        <v>2.8888888888888964E-2</v>
      </c>
      <c r="K46" s="11">
        <v>3.7777777777777466E-2</v>
      </c>
      <c r="L46" s="11">
        <v>0.01</v>
      </c>
      <c r="M46" s="11">
        <v>0.02</v>
      </c>
      <c r="N46" s="8">
        <v>0.11111111111111131</v>
      </c>
      <c r="O46" s="8">
        <v>1.3333333333333641E-2</v>
      </c>
    </row>
    <row r="47" spans="1:17" x14ac:dyDescent="0.3">
      <c r="C47" s="4" t="s">
        <v>6</v>
      </c>
      <c r="D47" s="4"/>
      <c r="E47" s="4">
        <v>0.11067787767442201</v>
      </c>
      <c r="F47" s="3">
        <v>0.92943731916890437</v>
      </c>
      <c r="G47" s="3">
        <v>0.15350621704711609</v>
      </c>
      <c r="H47" s="4"/>
      <c r="I47" s="4">
        <v>2.0349186728300055E-4</v>
      </c>
      <c r="J47" s="3">
        <v>2.7626874740464497E-5</v>
      </c>
      <c r="K47" s="3">
        <v>8.3720700251939447E-5</v>
      </c>
      <c r="M47" s="3">
        <v>2.3800296594487764E-7</v>
      </c>
      <c r="N47" s="3">
        <v>1.0917728630987605E-4</v>
      </c>
      <c r="O47" s="3">
        <v>7.5915267645487232E-8</v>
      </c>
    </row>
    <row r="49" spans="1:15" x14ac:dyDescent="0.3">
      <c r="A49" s="3" t="s">
        <v>57</v>
      </c>
      <c r="B49" s="2" t="s">
        <v>10</v>
      </c>
      <c r="C49" s="3" t="s">
        <v>1</v>
      </c>
      <c r="D49" s="3" t="s">
        <v>2</v>
      </c>
      <c r="E49" s="3" t="s">
        <v>60</v>
      </c>
      <c r="F49" s="3" t="s">
        <v>61</v>
      </c>
      <c r="G49" s="3" t="s">
        <v>62</v>
      </c>
      <c r="H49" s="3" t="s">
        <v>3</v>
      </c>
      <c r="I49" s="3" t="s">
        <v>63</v>
      </c>
      <c r="J49" s="3" t="s">
        <v>64</v>
      </c>
      <c r="K49" s="3" t="s">
        <v>65</v>
      </c>
      <c r="L49" s="3" t="s">
        <v>7</v>
      </c>
      <c r="M49" s="3" t="s">
        <v>66</v>
      </c>
      <c r="N49" s="3" t="s">
        <v>67</v>
      </c>
      <c r="O49" s="3" t="s">
        <v>68</v>
      </c>
    </row>
    <row r="50" spans="1:15" x14ac:dyDescent="0.3">
      <c r="C50" s="3">
        <v>1</v>
      </c>
      <c r="D50" s="9">
        <v>7.92</v>
      </c>
      <c r="E50" s="8">
        <v>8.07</v>
      </c>
      <c r="F50" s="8">
        <v>8.1771894093686353</v>
      </c>
      <c r="G50" s="8">
        <v>8.0963855421686741</v>
      </c>
      <c r="H50" s="8">
        <v>10.07</v>
      </c>
      <c r="I50" s="8">
        <v>8.0299999999999994</v>
      </c>
      <c r="J50" s="8">
        <v>8.3909465020576128</v>
      </c>
      <c r="K50" s="8">
        <v>8.4158004158004154</v>
      </c>
      <c r="L50" s="8">
        <v>11.67</v>
      </c>
      <c r="M50" s="8">
        <v>8.0399999999999991</v>
      </c>
      <c r="N50" s="8">
        <v>8.4558823529411775</v>
      </c>
      <c r="O50" s="8">
        <v>8.1428571428571423</v>
      </c>
    </row>
    <row r="51" spans="1:15" x14ac:dyDescent="0.3">
      <c r="C51" s="3">
        <v>2</v>
      </c>
      <c r="D51" s="9">
        <v>7.95</v>
      </c>
      <c r="E51" s="8">
        <v>8.06</v>
      </c>
      <c r="F51" s="8">
        <v>8.0420841683366735</v>
      </c>
      <c r="G51" s="8">
        <v>8.1900826446280988</v>
      </c>
      <c r="H51" s="8">
        <v>10.23</v>
      </c>
      <c r="I51" s="8">
        <v>8.18</v>
      </c>
      <c r="J51" s="8">
        <v>8.5814432989690719</v>
      </c>
      <c r="K51" s="8">
        <v>8.5286624203821653</v>
      </c>
      <c r="L51" s="8">
        <v>11.7</v>
      </c>
      <c r="M51" s="8">
        <v>8.1300000000000008</v>
      </c>
      <c r="N51" s="8">
        <v>8.2032193158953728</v>
      </c>
      <c r="O51" s="8">
        <v>8.3089430894308958</v>
      </c>
    </row>
    <row r="52" spans="1:15" x14ac:dyDescent="0.3">
      <c r="C52" s="3">
        <v>3</v>
      </c>
      <c r="D52" s="9">
        <v>8.02</v>
      </c>
      <c r="E52" s="8">
        <v>7.97</v>
      </c>
      <c r="F52" s="8">
        <v>7.7186311787072253</v>
      </c>
      <c r="G52" s="8">
        <v>8.0099601593625511</v>
      </c>
      <c r="H52" s="8">
        <v>10.199999999999999</v>
      </c>
      <c r="I52" s="8">
        <v>8.2899999999999991</v>
      </c>
      <c r="J52" s="8">
        <v>8.0284552845528463</v>
      </c>
      <c r="K52" s="8">
        <v>8.6350210970464136</v>
      </c>
      <c r="L52" s="8">
        <v>11.8</v>
      </c>
      <c r="M52" s="8">
        <v>8.2100000000000009</v>
      </c>
      <c r="N52" s="8">
        <v>8.5299145299145316</v>
      </c>
      <c r="O52" s="8">
        <v>8.0870445344129553</v>
      </c>
    </row>
    <row r="53" spans="1:15" x14ac:dyDescent="0.3">
      <c r="C53" s="4" t="s">
        <v>4</v>
      </c>
      <c r="D53" s="9">
        <v>7.96</v>
      </c>
      <c r="E53" s="9">
        <v>8.0299999999999994</v>
      </c>
      <c r="F53" s="8">
        <f>AVERAGE(F50:F52)</f>
        <v>7.9793015854708456</v>
      </c>
      <c r="G53" s="8">
        <f>AVERAGE(G50:G52)</f>
        <v>8.0988094487197753</v>
      </c>
      <c r="H53" s="9">
        <v>10.119999999999999</v>
      </c>
      <c r="I53" s="9">
        <v>8.17</v>
      </c>
      <c r="J53" s="8">
        <f>AVERAGE(J50:J52)</f>
        <v>8.3336150285265109</v>
      </c>
      <c r="K53" s="8">
        <f>AVERAGE(K50:K52)</f>
        <v>8.5264946444096648</v>
      </c>
      <c r="L53" s="9">
        <v>11.72</v>
      </c>
      <c r="M53" s="9">
        <v>8.1300000000000008</v>
      </c>
      <c r="N53" s="8">
        <f>AVERAGE(N50:N52)</f>
        <v>8.3963387329170267</v>
      </c>
      <c r="O53" s="8">
        <f>AVERAGE(O50:O52)</f>
        <v>8.1796149222336627</v>
      </c>
    </row>
    <row r="54" spans="1:15" x14ac:dyDescent="0.3">
      <c r="C54" s="4" t="s">
        <v>5</v>
      </c>
      <c r="D54" s="8">
        <v>3.6999999999999998E-2</v>
      </c>
      <c r="E54" s="8">
        <v>0.04</v>
      </c>
      <c r="F54" s="8">
        <v>0.17378027117574599</v>
      </c>
      <c r="G54" s="8">
        <v>6.084879727221626E-2</v>
      </c>
      <c r="H54" s="8">
        <v>8.0000000000000071E-2</v>
      </c>
      <c r="I54" s="8">
        <v>8.9999999999999858E-2</v>
      </c>
      <c r="J54" s="8">
        <v>0.20343982931577584</v>
      </c>
      <c r="K54" s="8">
        <v>7.3796152406166257E-2</v>
      </c>
      <c r="L54" s="8">
        <v>5.0000000000000711E-2</v>
      </c>
      <c r="M54" s="8">
        <v>5.7000000000000002E-2</v>
      </c>
      <c r="N54" s="8">
        <v>0.12874627801443653</v>
      </c>
      <c r="O54" s="8">
        <v>8.6218778131486928E-2</v>
      </c>
    </row>
    <row r="55" spans="1:15" x14ac:dyDescent="0.3">
      <c r="C55" s="4" t="s">
        <v>6</v>
      </c>
      <c r="D55" s="4"/>
      <c r="E55" s="4">
        <v>0.18255020025348612</v>
      </c>
      <c r="F55" s="3">
        <v>0.91422017664300026</v>
      </c>
      <c r="G55" s="3">
        <v>8.6363773854988404E-2</v>
      </c>
      <c r="H55" s="4"/>
      <c r="I55" s="4">
        <v>2.420898873772102E-5</v>
      </c>
      <c r="J55" s="3">
        <v>4.1433105136621465E-4</v>
      </c>
      <c r="K55" s="3">
        <v>3.3604352681594289E-5</v>
      </c>
      <c r="M55" s="3">
        <v>5.5986158107450576E-7</v>
      </c>
      <c r="N55" s="3">
        <v>6.2381976007687548E-6</v>
      </c>
      <c r="O55" s="3">
        <v>1.3587295231116487E-6</v>
      </c>
    </row>
    <row r="57" spans="1:15" x14ac:dyDescent="0.3">
      <c r="A57" s="3" t="s">
        <v>58</v>
      </c>
      <c r="B57" s="2" t="s">
        <v>84</v>
      </c>
    </row>
    <row r="58" spans="1:15" x14ac:dyDescent="0.3">
      <c r="B58" s="3" t="s">
        <v>11</v>
      </c>
      <c r="C58" s="3" t="s">
        <v>1</v>
      </c>
      <c r="D58" s="4" t="s">
        <v>3</v>
      </c>
      <c r="E58" s="4" t="s">
        <v>63</v>
      </c>
    </row>
    <row r="59" spans="1:15" x14ac:dyDescent="0.3">
      <c r="C59" s="3">
        <v>1</v>
      </c>
      <c r="D59" s="4">
        <v>28.49</v>
      </c>
      <c r="E59" s="4">
        <v>37.659999999999997</v>
      </c>
      <c r="H59" s="4"/>
      <c r="I59" s="4"/>
    </row>
    <row r="60" spans="1:15" x14ac:dyDescent="0.3">
      <c r="C60" s="3">
        <v>2</v>
      </c>
      <c r="D60" s="4">
        <v>29.09</v>
      </c>
      <c r="E60" s="4">
        <v>35.25</v>
      </c>
      <c r="H60" s="4"/>
      <c r="I60" s="4"/>
    </row>
    <row r="61" spans="1:15" x14ac:dyDescent="0.3">
      <c r="C61" s="3">
        <v>3</v>
      </c>
      <c r="D61" s="4">
        <v>28.69</v>
      </c>
      <c r="E61" s="4">
        <v>36.56</v>
      </c>
      <c r="H61" s="4"/>
      <c r="I61" s="4"/>
    </row>
    <row r="62" spans="1:15" x14ac:dyDescent="0.3">
      <c r="C62" s="4" t="s">
        <v>4</v>
      </c>
      <c r="D62" s="4">
        <v>28.76</v>
      </c>
      <c r="E62" s="4">
        <v>36.49</v>
      </c>
      <c r="H62" s="4"/>
      <c r="I62" s="4"/>
    </row>
    <row r="63" spans="1:15" x14ac:dyDescent="0.3">
      <c r="C63" s="4" t="s">
        <v>5</v>
      </c>
      <c r="D63" s="4">
        <v>0.22</v>
      </c>
      <c r="E63" s="4">
        <v>0.83</v>
      </c>
      <c r="G63" s="4"/>
      <c r="H63" s="4"/>
      <c r="I63" s="4"/>
    </row>
    <row r="64" spans="1:15" x14ac:dyDescent="0.3">
      <c r="C64" s="4" t="s">
        <v>6</v>
      </c>
      <c r="D64" s="4"/>
      <c r="E64" s="4">
        <v>4.2263966934148728E-4</v>
      </c>
      <c r="F64" s="4"/>
      <c r="G64" s="4"/>
      <c r="H64" s="4"/>
      <c r="I64" s="4"/>
    </row>
    <row r="65" spans="2:9" ht="14" x14ac:dyDescent="0.3">
      <c r="D65" s="4"/>
      <c r="E65" s="4"/>
      <c r="G65" s="1"/>
      <c r="H65" s="4"/>
      <c r="I65" s="4"/>
    </row>
    <row r="66" spans="2:9" x14ac:dyDescent="0.3">
      <c r="B66" s="3" t="s">
        <v>12</v>
      </c>
      <c r="C66" s="3" t="s">
        <v>1</v>
      </c>
      <c r="D66" s="4" t="s">
        <v>3</v>
      </c>
      <c r="E66" s="4" t="s">
        <v>63</v>
      </c>
      <c r="H66" s="4"/>
      <c r="I66" s="4"/>
    </row>
    <row r="67" spans="2:9" x14ac:dyDescent="0.3">
      <c r="C67" s="3">
        <v>1</v>
      </c>
      <c r="D67" s="4">
        <v>5.82</v>
      </c>
      <c r="E67" s="4">
        <v>12.62</v>
      </c>
      <c r="H67" s="4"/>
      <c r="I67" s="4"/>
    </row>
    <row r="68" spans="2:9" x14ac:dyDescent="0.3">
      <c r="C68" s="3">
        <v>2</v>
      </c>
      <c r="D68" s="4">
        <v>9.42</v>
      </c>
      <c r="E68" s="4">
        <v>8.93</v>
      </c>
      <c r="H68" s="4"/>
      <c r="I68" s="4"/>
    </row>
    <row r="69" spans="2:9" x14ac:dyDescent="0.3">
      <c r="C69" s="3">
        <v>3</v>
      </c>
      <c r="D69" s="4">
        <v>7.58</v>
      </c>
      <c r="E69" s="4">
        <v>10.88</v>
      </c>
      <c r="H69" s="4"/>
      <c r="I69" s="4"/>
    </row>
    <row r="70" spans="2:9" x14ac:dyDescent="0.3">
      <c r="C70" s="4" t="s">
        <v>4</v>
      </c>
      <c r="D70" s="4">
        <v>7.61</v>
      </c>
      <c r="E70" s="4">
        <v>10.81</v>
      </c>
      <c r="G70" s="4"/>
      <c r="H70" s="4"/>
      <c r="I70" s="4"/>
    </row>
    <row r="71" spans="2:9" x14ac:dyDescent="0.3">
      <c r="C71" s="4" t="s">
        <v>5</v>
      </c>
      <c r="D71" s="4">
        <v>1.21</v>
      </c>
      <c r="E71" s="4">
        <v>1.25</v>
      </c>
      <c r="G71" s="4"/>
      <c r="H71" s="4"/>
      <c r="I71" s="4"/>
    </row>
    <row r="72" spans="2:9" ht="14" x14ac:dyDescent="0.3">
      <c r="C72" s="4" t="s">
        <v>6</v>
      </c>
      <c r="D72" s="4"/>
      <c r="E72" s="4">
        <v>9.7779744497746013E-2</v>
      </c>
      <c r="F72" s="4"/>
      <c r="G72" s="1"/>
      <c r="H72" s="4"/>
      <c r="I72" s="4"/>
    </row>
    <row r="73" spans="2:9" x14ac:dyDescent="0.3">
      <c r="D73" s="4"/>
      <c r="E73" s="4"/>
      <c r="H73" s="4"/>
      <c r="I73" s="4"/>
    </row>
    <row r="74" spans="2:9" x14ac:dyDescent="0.3">
      <c r="B74" s="3" t="s">
        <v>13</v>
      </c>
      <c r="C74" s="3" t="s">
        <v>1</v>
      </c>
      <c r="D74" s="4" t="s">
        <v>3</v>
      </c>
      <c r="E74" s="4" t="s">
        <v>63</v>
      </c>
    </row>
    <row r="75" spans="2:9" x14ac:dyDescent="0.3">
      <c r="C75" s="3">
        <v>1</v>
      </c>
      <c r="D75" s="4">
        <v>11.14</v>
      </c>
      <c r="E75" s="4">
        <v>14.95</v>
      </c>
    </row>
    <row r="76" spans="2:9" x14ac:dyDescent="0.3">
      <c r="C76" s="3">
        <v>2</v>
      </c>
      <c r="D76" s="4">
        <v>10.89</v>
      </c>
      <c r="E76" s="4">
        <v>14.33</v>
      </c>
    </row>
    <row r="77" spans="2:9" x14ac:dyDescent="0.3">
      <c r="C77" s="3">
        <v>3</v>
      </c>
      <c r="D77" s="4">
        <v>11.06</v>
      </c>
      <c r="E77" s="4">
        <v>14.55</v>
      </c>
    </row>
    <row r="78" spans="2:9" x14ac:dyDescent="0.3">
      <c r="C78" s="4" t="s">
        <v>4</v>
      </c>
      <c r="D78" s="4">
        <v>11.030000000000001</v>
      </c>
      <c r="E78" s="4">
        <v>14.61</v>
      </c>
    </row>
    <row r="79" spans="2:9" x14ac:dyDescent="0.3">
      <c r="C79" s="4" t="s">
        <v>5</v>
      </c>
      <c r="D79" s="4">
        <v>0.09</v>
      </c>
      <c r="E79" s="4">
        <v>0.23</v>
      </c>
    </row>
    <row r="80" spans="2:9" x14ac:dyDescent="0.3">
      <c r="C80" s="4" t="s">
        <v>6</v>
      </c>
      <c r="D80" s="4"/>
      <c r="E80" s="4">
        <v>5.2711986138892764E-5</v>
      </c>
      <c r="F80" s="4"/>
    </row>
    <row r="81" spans="2:6" x14ac:dyDescent="0.3">
      <c r="D81" s="4"/>
      <c r="E81" s="4"/>
    </row>
    <row r="82" spans="2:6" x14ac:dyDescent="0.3">
      <c r="B82" s="3" t="s">
        <v>14</v>
      </c>
      <c r="C82" s="3" t="s">
        <v>1</v>
      </c>
      <c r="D82" s="4" t="s">
        <v>3</v>
      </c>
      <c r="E82" s="4" t="s">
        <v>63</v>
      </c>
    </row>
    <row r="83" spans="2:6" x14ac:dyDescent="0.3">
      <c r="C83" s="3">
        <v>1</v>
      </c>
      <c r="D83" s="4">
        <v>23.24</v>
      </c>
      <c r="E83" s="4">
        <v>13.21</v>
      </c>
    </row>
    <row r="84" spans="2:6" x14ac:dyDescent="0.3">
      <c r="C84" s="3">
        <v>2</v>
      </c>
      <c r="D84" s="4">
        <v>23.5</v>
      </c>
      <c r="E84" s="4">
        <v>14.06</v>
      </c>
    </row>
    <row r="85" spans="2:6" x14ac:dyDescent="0.3">
      <c r="C85" s="3">
        <v>3</v>
      </c>
      <c r="D85" s="4">
        <v>23.47</v>
      </c>
      <c r="E85" s="4">
        <v>13.73</v>
      </c>
    </row>
    <row r="86" spans="2:6" x14ac:dyDescent="0.3">
      <c r="C86" s="4" t="s">
        <v>4</v>
      </c>
      <c r="D86" s="4">
        <v>23.4</v>
      </c>
      <c r="E86" s="4">
        <v>13.67</v>
      </c>
    </row>
    <row r="87" spans="2:6" x14ac:dyDescent="0.3">
      <c r="C87" s="4" t="s">
        <v>5</v>
      </c>
      <c r="D87" s="4">
        <v>0.11</v>
      </c>
      <c r="E87" s="4">
        <v>0.3</v>
      </c>
    </row>
    <row r="88" spans="2:6" x14ac:dyDescent="0.3">
      <c r="C88" s="4" t="s">
        <v>6</v>
      </c>
      <c r="D88" s="4"/>
      <c r="E88" s="4">
        <v>3.068226686556278E-6</v>
      </c>
      <c r="F88" s="4"/>
    </row>
    <row r="89" spans="2:6" x14ac:dyDescent="0.3">
      <c r="D89" s="4"/>
      <c r="E89" s="4"/>
    </row>
    <row r="90" spans="2:6" x14ac:dyDescent="0.3">
      <c r="B90" s="3" t="s">
        <v>15</v>
      </c>
      <c r="C90" s="3" t="s">
        <v>1</v>
      </c>
      <c r="D90" s="4" t="s">
        <v>3</v>
      </c>
      <c r="E90" s="4" t="s">
        <v>63</v>
      </c>
    </row>
    <row r="91" spans="2:6" x14ac:dyDescent="0.3">
      <c r="C91" s="3">
        <v>1</v>
      </c>
      <c r="D91" s="4">
        <v>10.38</v>
      </c>
      <c r="E91" s="4">
        <v>15.78</v>
      </c>
    </row>
    <row r="92" spans="2:6" x14ac:dyDescent="0.3">
      <c r="C92" s="3">
        <v>2</v>
      </c>
      <c r="D92" s="4">
        <v>8.31</v>
      </c>
      <c r="E92" s="4">
        <v>20.86</v>
      </c>
    </row>
    <row r="93" spans="2:6" x14ac:dyDescent="0.3">
      <c r="C93" s="3">
        <v>3</v>
      </c>
      <c r="D93" s="4">
        <v>9.4499999999999993</v>
      </c>
      <c r="E93" s="4">
        <v>18.22</v>
      </c>
    </row>
    <row r="94" spans="2:6" x14ac:dyDescent="0.3">
      <c r="C94" s="4" t="s">
        <v>4</v>
      </c>
      <c r="D94" s="4">
        <v>9.3800000000000008</v>
      </c>
      <c r="E94" s="4">
        <v>18.29</v>
      </c>
    </row>
    <row r="95" spans="2:6" x14ac:dyDescent="0.3">
      <c r="C95" s="4" t="s">
        <v>5</v>
      </c>
      <c r="D95" s="4">
        <v>0.71</v>
      </c>
      <c r="E95" s="4">
        <v>1.72</v>
      </c>
    </row>
    <row r="96" spans="2:6" x14ac:dyDescent="0.3">
      <c r="C96" s="4" t="s">
        <v>6</v>
      </c>
      <c r="D96" s="4"/>
      <c r="E96" s="4">
        <v>4.9220581161013412E-3</v>
      </c>
      <c r="F96" s="4"/>
    </row>
    <row r="97" spans="1:7" x14ac:dyDescent="0.3">
      <c r="D97" s="4"/>
      <c r="E97" s="4"/>
    </row>
    <row r="98" spans="1:7" x14ac:dyDescent="0.3">
      <c r="B98" s="3" t="s">
        <v>16</v>
      </c>
      <c r="C98" s="3" t="s">
        <v>1</v>
      </c>
      <c r="D98" s="4" t="s">
        <v>3</v>
      </c>
      <c r="E98" s="4" t="s">
        <v>63</v>
      </c>
    </row>
    <row r="99" spans="1:7" x14ac:dyDescent="0.3">
      <c r="C99" s="3">
        <v>1</v>
      </c>
      <c r="D99" s="4">
        <v>20.93</v>
      </c>
      <c r="E99" s="4">
        <v>5.78</v>
      </c>
      <c r="G99" s="4"/>
    </row>
    <row r="100" spans="1:7" x14ac:dyDescent="0.3">
      <c r="C100" s="3">
        <v>2</v>
      </c>
      <c r="D100" s="4">
        <v>18.79</v>
      </c>
      <c r="E100" s="4">
        <v>6.57</v>
      </c>
      <c r="G100" s="4"/>
    </row>
    <row r="101" spans="1:7" x14ac:dyDescent="0.3">
      <c r="C101" s="3">
        <v>3</v>
      </c>
      <c r="D101" s="4">
        <v>19.75</v>
      </c>
      <c r="E101" s="4">
        <v>6.27</v>
      </c>
    </row>
    <row r="102" spans="1:7" x14ac:dyDescent="0.3">
      <c r="C102" s="4" t="s">
        <v>4</v>
      </c>
      <c r="D102" s="4">
        <v>19.82</v>
      </c>
      <c r="E102" s="4">
        <v>6.21</v>
      </c>
    </row>
    <row r="103" spans="1:7" x14ac:dyDescent="0.3">
      <c r="C103" s="4" t="s">
        <v>5</v>
      </c>
      <c r="D103" s="3">
        <v>0.74</v>
      </c>
      <c r="E103" s="3">
        <v>0.28000000000000003</v>
      </c>
    </row>
    <row r="104" spans="1:7" x14ac:dyDescent="0.3">
      <c r="C104" s="4" t="s">
        <v>6</v>
      </c>
      <c r="D104" s="4"/>
      <c r="E104" s="4">
        <v>3.2661885370681688E-5</v>
      </c>
      <c r="F104" s="4"/>
      <c r="G104" s="4"/>
    </row>
    <row r="106" spans="1:7" x14ac:dyDescent="0.3">
      <c r="A106" s="3" t="s">
        <v>59</v>
      </c>
      <c r="B106" s="2" t="s">
        <v>84</v>
      </c>
    </row>
    <row r="107" spans="1:7" x14ac:dyDescent="0.3">
      <c r="B107" s="3" t="s">
        <v>11</v>
      </c>
      <c r="C107" s="3" t="s">
        <v>1</v>
      </c>
      <c r="D107" s="3" t="s">
        <v>7</v>
      </c>
      <c r="E107" s="3" t="s">
        <v>66</v>
      </c>
    </row>
    <row r="108" spans="1:7" x14ac:dyDescent="0.3">
      <c r="C108" s="4">
        <v>1</v>
      </c>
      <c r="D108" s="4">
        <v>29.05</v>
      </c>
      <c r="E108" s="4">
        <v>48.01</v>
      </c>
    </row>
    <row r="109" spans="1:7" x14ac:dyDescent="0.3">
      <c r="C109" s="4">
        <v>2</v>
      </c>
      <c r="D109" s="4">
        <v>25.29</v>
      </c>
      <c r="E109" s="4">
        <v>52.38</v>
      </c>
    </row>
    <row r="110" spans="1:7" x14ac:dyDescent="0.3">
      <c r="C110" s="4">
        <v>3</v>
      </c>
      <c r="D110" s="4">
        <v>27.08</v>
      </c>
      <c r="E110" s="4">
        <v>50.29</v>
      </c>
    </row>
    <row r="111" spans="1:7" x14ac:dyDescent="0.3">
      <c r="C111" s="4" t="s">
        <v>4</v>
      </c>
      <c r="D111" s="4">
        <v>27.14</v>
      </c>
      <c r="E111" s="4">
        <v>50.23</v>
      </c>
    </row>
    <row r="112" spans="1:7" x14ac:dyDescent="0.3">
      <c r="C112" s="4" t="s">
        <v>5</v>
      </c>
      <c r="D112" s="4">
        <v>1.27</v>
      </c>
      <c r="E112" s="4">
        <v>1.48</v>
      </c>
    </row>
    <row r="113" spans="2:10" x14ac:dyDescent="0.3">
      <c r="C113" s="4" t="s">
        <v>6</v>
      </c>
      <c r="D113" s="4"/>
      <c r="E113" s="4">
        <v>1.5675154973016461E-4</v>
      </c>
    </row>
    <row r="114" spans="2:10" x14ac:dyDescent="0.3">
      <c r="C114" s="4"/>
      <c r="D114" s="4"/>
      <c r="E114" s="4"/>
    </row>
    <row r="115" spans="2:10" x14ac:dyDescent="0.3">
      <c r="B115" s="3" t="s">
        <v>12</v>
      </c>
      <c r="C115" s="4" t="s">
        <v>1</v>
      </c>
      <c r="D115" s="4" t="s">
        <v>7</v>
      </c>
      <c r="E115" s="4" t="s">
        <v>66</v>
      </c>
    </row>
    <row r="116" spans="2:10" x14ac:dyDescent="0.3">
      <c r="C116" s="4">
        <v>1</v>
      </c>
      <c r="D116" s="4">
        <v>4.6500000000000004</v>
      </c>
      <c r="E116" s="4">
        <v>7.96</v>
      </c>
    </row>
    <row r="117" spans="2:10" x14ac:dyDescent="0.3">
      <c r="C117" s="4">
        <v>2</v>
      </c>
      <c r="D117" s="4">
        <v>3.82</v>
      </c>
      <c r="E117" s="4">
        <v>6.51</v>
      </c>
    </row>
    <row r="118" spans="2:10" x14ac:dyDescent="0.3">
      <c r="C118" s="4">
        <v>3</v>
      </c>
      <c r="D118" s="4">
        <v>4.33</v>
      </c>
      <c r="E118" s="4">
        <v>7.14</v>
      </c>
    </row>
    <row r="119" spans="2:10" ht="14" x14ac:dyDescent="0.3">
      <c r="C119" s="4" t="s">
        <v>4</v>
      </c>
      <c r="D119" s="4">
        <v>4.2699999999999996</v>
      </c>
      <c r="E119" s="4">
        <v>7.2</v>
      </c>
      <c r="J119" s="1"/>
    </row>
    <row r="120" spans="2:10" ht="14" x14ac:dyDescent="0.3">
      <c r="C120" s="4" t="s">
        <v>5</v>
      </c>
      <c r="D120" s="4">
        <v>0.3</v>
      </c>
      <c r="E120" s="4">
        <v>0.5</v>
      </c>
      <c r="J120" s="1"/>
    </row>
    <row r="121" spans="2:10" ht="14" x14ac:dyDescent="0.3">
      <c r="C121" s="4" t="s">
        <v>6</v>
      </c>
      <c r="D121" s="4"/>
      <c r="E121" s="4">
        <v>3.7371373768779683E-3</v>
      </c>
      <c r="J121" s="1"/>
    </row>
    <row r="122" spans="2:10" ht="14" x14ac:dyDescent="0.3">
      <c r="C122" s="4"/>
      <c r="D122" s="4"/>
      <c r="E122" s="4"/>
      <c r="J122" s="1"/>
    </row>
    <row r="123" spans="2:10" ht="14" x14ac:dyDescent="0.3">
      <c r="B123" s="3" t="s">
        <v>13</v>
      </c>
      <c r="C123" s="4" t="s">
        <v>1</v>
      </c>
      <c r="D123" s="4" t="s">
        <v>7</v>
      </c>
      <c r="E123" s="4" t="s">
        <v>66</v>
      </c>
      <c r="J123" s="1"/>
    </row>
    <row r="124" spans="2:10" ht="14" x14ac:dyDescent="0.3">
      <c r="C124" s="4">
        <v>1</v>
      </c>
      <c r="D124" s="4">
        <v>10.45</v>
      </c>
      <c r="E124" s="4">
        <v>9.11</v>
      </c>
      <c r="H124" s="1"/>
      <c r="I124" s="1"/>
      <c r="J124" s="1"/>
    </row>
    <row r="125" spans="2:10" x14ac:dyDescent="0.3">
      <c r="C125" s="4">
        <v>2</v>
      </c>
      <c r="D125" s="4">
        <v>11.91</v>
      </c>
      <c r="E125" s="4">
        <v>9.91</v>
      </c>
    </row>
    <row r="126" spans="2:10" x14ac:dyDescent="0.3">
      <c r="C126" s="4">
        <v>3</v>
      </c>
      <c r="D126" s="4">
        <v>11.28</v>
      </c>
      <c r="E126" s="4">
        <v>9.41</v>
      </c>
    </row>
    <row r="127" spans="2:10" x14ac:dyDescent="0.3">
      <c r="C127" s="4" t="s">
        <v>4</v>
      </c>
      <c r="D127" s="4">
        <v>11.21</v>
      </c>
      <c r="E127" s="4">
        <v>9.48</v>
      </c>
    </row>
    <row r="128" spans="2:10" x14ac:dyDescent="0.3">
      <c r="C128" s="4" t="s">
        <v>5</v>
      </c>
      <c r="D128" s="4">
        <v>0.51</v>
      </c>
      <c r="E128" s="4">
        <v>0.28999999999999998</v>
      </c>
    </row>
    <row r="129" spans="2:5" x14ac:dyDescent="0.3">
      <c r="C129" s="4" t="s">
        <v>6</v>
      </c>
      <c r="D129" s="4"/>
      <c r="E129" s="4">
        <v>2.2832133560498465E-2</v>
      </c>
    </row>
    <row r="130" spans="2:5" x14ac:dyDescent="0.3">
      <c r="C130" s="4"/>
      <c r="D130" s="4"/>
      <c r="E130" s="4"/>
    </row>
    <row r="131" spans="2:5" x14ac:dyDescent="0.3">
      <c r="B131" s="3" t="s">
        <v>14</v>
      </c>
      <c r="C131" s="4" t="s">
        <v>1</v>
      </c>
      <c r="D131" s="4" t="s">
        <v>7</v>
      </c>
      <c r="E131" s="4" t="s">
        <v>66</v>
      </c>
    </row>
    <row r="132" spans="2:5" x14ac:dyDescent="0.3">
      <c r="C132" s="4">
        <v>1</v>
      </c>
      <c r="D132" s="4">
        <v>30.65</v>
      </c>
      <c r="E132" s="4">
        <v>19.920000000000002</v>
      </c>
    </row>
    <row r="133" spans="2:5" x14ac:dyDescent="0.3">
      <c r="C133" s="4">
        <v>2</v>
      </c>
      <c r="D133" s="4">
        <v>31.95</v>
      </c>
      <c r="E133" s="4">
        <v>17.309999999999999</v>
      </c>
    </row>
    <row r="134" spans="2:5" x14ac:dyDescent="0.3">
      <c r="C134" s="4">
        <v>3</v>
      </c>
      <c r="D134" s="4">
        <v>31.2</v>
      </c>
      <c r="E134" s="4">
        <v>18.71</v>
      </c>
    </row>
    <row r="135" spans="2:5" x14ac:dyDescent="0.3">
      <c r="C135" s="4" t="s">
        <v>4</v>
      </c>
      <c r="D135" s="4">
        <v>31.27</v>
      </c>
      <c r="E135" s="4">
        <v>18.646666666666668</v>
      </c>
    </row>
    <row r="136" spans="2:5" x14ac:dyDescent="0.3">
      <c r="C136" s="4" t="s">
        <v>5</v>
      </c>
      <c r="D136" s="4">
        <v>0.45555555555555571</v>
      </c>
      <c r="E136" s="4">
        <v>0.9</v>
      </c>
    </row>
    <row r="137" spans="2:5" x14ac:dyDescent="0.3">
      <c r="C137" s="4" t="s">
        <v>6</v>
      </c>
      <c r="D137" s="4"/>
      <c r="E137" s="4">
        <v>1.1597972503974884E-4</v>
      </c>
    </row>
    <row r="138" spans="2:5" x14ac:dyDescent="0.3">
      <c r="C138" s="4"/>
      <c r="D138" s="4"/>
      <c r="E138" s="4"/>
    </row>
    <row r="139" spans="2:5" x14ac:dyDescent="0.3">
      <c r="B139" s="3" t="s">
        <v>15</v>
      </c>
      <c r="C139" s="4" t="s">
        <v>1</v>
      </c>
      <c r="D139" s="4" t="s">
        <v>7</v>
      </c>
      <c r="E139" s="4" t="s">
        <v>66</v>
      </c>
    </row>
    <row r="140" spans="2:5" x14ac:dyDescent="0.3">
      <c r="C140" s="4">
        <v>1</v>
      </c>
      <c r="D140" s="4">
        <v>7.57</v>
      </c>
      <c r="E140" s="4">
        <v>12.48</v>
      </c>
    </row>
    <row r="141" spans="2:5" x14ac:dyDescent="0.3">
      <c r="C141" s="4">
        <v>2</v>
      </c>
      <c r="D141" s="4">
        <v>7.79</v>
      </c>
      <c r="E141" s="4">
        <v>10.95</v>
      </c>
    </row>
    <row r="142" spans="2:5" x14ac:dyDescent="0.3">
      <c r="C142" s="4">
        <v>3</v>
      </c>
      <c r="D142" s="4">
        <v>7.58</v>
      </c>
      <c r="E142" s="4">
        <v>11.81</v>
      </c>
    </row>
    <row r="143" spans="2:5" x14ac:dyDescent="0.3">
      <c r="C143" s="4" t="s">
        <v>4</v>
      </c>
      <c r="D143" s="4">
        <v>7.65</v>
      </c>
      <c r="E143" s="4">
        <v>11.75</v>
      </c>
    </row>
    <row r="144" spans="2:5" x14ac:dyDescent="0.3">
      <c r="C144" s="4" t="s">
        <v>5</v>
      </c>
      <c r="D144" s="4">
        <v>0.1</v>
      </c>
      <c r="E144" s="4">
        <v>0.53</v>
      </c>
    </row>
    <row r="145" spans="1:7" x14ac:dyDescent="0.3">
      <c r="C145" s="4" t="s">
        <v>6</v>
      </c>
      <c r="D145" s="4"/>
      <c r="E145" s="4">
        <v>7.9520846292235761E-4</v>
      </c>
    </row>
    <row r="146" spans="1:7" x14ac:dyDescent="0.3">
      <c r="C146" s="4"/>
      <c r="D146" s="4"/>
      <c r="E146" s="4"/>
    </row>
    <row r="147" spans="1:7" x14ac:dyDescent="0.3">
      <c r="B147" s="3" t="s">
        <v>16</v>
      </c>
      <c r="C147" s="4" t="s">
        <v>1</v>
      </c>
      <c r="D147" s="4" t="s">
        <v>7</v>
      </c>
      <c r="E147" s="4" t="s">
        <v>66</v>
      </c>
    </row>
    <row r="148" spans="1:7" x14ac:dyDescent="0.3">
      <c r="C148" s="4">
        <v>1</v>
      </c>
      <c r="D148" s="4">
        <v>17.63</v>
      </c>
      <c r="E148" s="4">
        <v>2.52</v>
      </c>
      <c r="G148" s="4"/>
    </row>
    <row r="149" spans="1:7" x14ac:dyDescent="0.3">
      <c r="C149" s="4">
        <v>2</v>
      </c>
      <c r="D149" s="4">
        <v>19.239999999999998</v>
      </c>
      <c r="E149" s="4">
        <v>2.94</v>
      </c>
      <c r="G149" s="4"/>
    </row>
    <row r="150" spans="1:7" x14ac:dyDescent="0.3">
      <c r="C150" s="4">
        <v>3</v>
      </c>
      <c r="D150" s="4">
        <v>18.53</v>
      </c>
      <c r="E150" s="4">
        <v>2.64</v>
      </c>
    </row>
    <row r="151" spans="1:7" x14ac:dyDescent="0.3">
      <c r="C151" s="4" t="s">
        <v>4</v>
      </c>
      <c r="D151" s="4">
        <v>18.47</v>
      </c>
      <c r="E151" s="4">
        <v>2.6999999999999997</v>
      </c>
    </row>
    <row r="152" spans="1:7" x14ac:dyDescent="0.3">
      <c r="C152" s="4" t="s">
        <v>5</v>
      </c>
      <c r="D152" s="3">
        <v>0.56000000000000005</v>
      </c>
      <c r="E152" s="3">
        <v>0.15999999999999984</v>
      </c>
    </row>
    <row r="153" spans="1:7" x14ac:dyDescent="0.3">
      <c r="C153" s="4" t="s">
        <v>6</v>
      </c>
      <c r="D153" s="4"/>
      <c r="E153" s="4">
        <v>5.2209345428949348E-6</v>
      </c>
      <c r="F153" s="4"/>
      <c r="G153" s="4"/>
    </row>
    <row r="155" spans="1:7" x14ac:dyDescent="0.3">
      <c r="A155" s="3" t="s">
        <v>85</v>
      </c>
      <c r="B155" s="3" t="s">
        <v>17</v>
      </c>
    </row>
    <row r="156" spans="1:7" x14ac:dyDescent="0.3">
      <c r="B156" s="3" t="s">
        <v>41</v>
      </c>
      <c r="D156" s="3" t="s">
        <v>18</v>
      </c>
      <c r="E156" s="5" t="s">
        <v>69</v>
      </c>
    </row>
    <row r="157" spans="1:7" x14ac:dyDescent="0.3">
      <c r="B157" s="3" t="s">
        <v>44</v>
      </c>
      <c r="C157" s="3" t="s">
        <v>4</v>
      </c>
      <c r="D157" s="3">
        <v>1</v>
      </c>
      <c r="E157" s="3">
        <v>2.4958852191111398</v>
      </c>
    </row>
    <row r="158" spans="1:7" x14ac:dyDescent="0.3">
      <c r="B158" s="3" t="s">
        <v>45</v>
      </c>
      <c r="C158" s="3" t="s">
        <v>4</v>
      </c>
      <c r="D158" s="3">
        <v>1</v>
      </c>
      <c r="E158" s="3">
        <v>2.7655866130177902</v>
      </c>
    </row>
    <row r="159" spans="1:7" x14ac:dyDescent="0.3">
      <c r="B159" s="3" t="s">
        <v>46</v>
      </c>
      <c r="C159" s="3" t="s">
        <v>4</v>
      </c>
      <c r="D159" s="3">
        <v>1</v>
      </c>
      <c r="E159" s="3">
        <v>2.0483209703827399</v>
      </c>
    </row>
    <row r="160" spans="1:7" x14ac:dyDescent="0.3">
      <c r="B160" s="3" t="s">
        <v>47</v>
      </c>
      <c r="C160" s="3" t="s">
        <v>4</v>
      </c>
      <c r="D160" s="3">
        <v>1</v>
      </c>
      <c r="E160" s="3">
        <v>2.0516606258841201</v>
      </c>
    </row>
    <row r="161" spans="1:5" x14ac:dyDescent="0.3">
      <c r="B161" s="3" t="s">
        <v>43</v>
      </c>
      <c r="C161" s="3" t="s">
        <v>4</v>
      </c>
      <c r="D161" s="3">
        <v>1</v>
      </c>
      <c r="E161" s="3">
        <v>3.3144986621692798</v>
      </c>
    </row>
    <row r="162" spans="1:5" x14ac:dyDescent="0.3">
      <c r="B162" s="3" t="s">
        <v>42</v>
      </c>
      <c r="C162" s="3" t="s">
        <v>4</v>
      </c>
      <c r="D162" s="3">
        <v>1</v>
      </c>
      <c r="E162" s="3">
        <v>3.4728860528155598</v>
      </c>
    </row>
    <row r="164" spans="1:5" x14ac:dyDescent="0.3">
      <c r="C164" s="3" t="s">
        <v>5</v>
      </c>
      <c r="D164" s="3">
        <v>6.9070220509255403E-2</v>
      </c>
      <c r="E164" s="3">
        <v>0.489013784806345</v>
      </c>
    </row>
    <row r="165" spans="1:5" x14ac:dyDescent="0.3">
      <c r="C165" s="3" t="s">
        <v>5</v>
      </c>
      <c r="D165" s="3">
        <v>0.125510990364263</v>
      </c>
      <c r="E165" s="3">
        <v>0.52308293126359395</v>
      </c>
    </row>
    <row r="166" spans="1:5" x14ac:dyDescent="0.3">
      <c r="C166" s="3" t="s">
        <v>5</v>
      </c>
      <c r="D166" s="3">
        <v>0.28166691514335002</v>
      </c>
      <c r="E166" s="3">
        <v>0.86204385176817799</v>
      </c>
    </row>
    <row r="167" spans="1:5" x14ac:dyDescent="0.3">
      <c r="C167" s="3" t="s">
        <v>5</v>
      </c>
      <c r="D167" s="3">
        <v>0.23188855826631499</v>
      </c>
      <c r="E167" s="3">
        <v>0.41328390256044401</v>
      </c>
    </row>
    <row r="168" spans="1:5" x14ac:dyDescent="0.3">
      <c r="C168" s="3" t="s">
        <v>5</v>
      </c>
      <c r="D168" s="3">
        <v>5.3299413265316203E-2</v>
      </c>
      <c r="E168" s="3">
        <v>0.50234102018593096</v>
      </c>
    </row>
    <row r="169" spans="1:5" x14ac:dyDescent="0.3">
      <c r="C169" s="3" t="s">
        <v>5</v>
      </c>
      <c r="D169" s="3">
        <v>9.8115971491975804E-2</v>
      </c>
      <c r="E169" s="3">
        <v>0.58457719386441298</v>
      </c>
    </row>
    <row r="171" spans="1:5" x14ac:dyDescent="0.3">
      <c r="A171" s="3" t="s">
        <v>86</v>
      </c>
      <c r="B171" s="3" t="s">
        <v>17</v>
      </c>
    </row>
    <row r="172" spans="1:5" x14ac:dyDescent="0.3">
      <c r="B172" s="3" t="s">
        <v>48</v>
      </c>
      <c r="D172" s="3" t="s">
        <v>18</v>
      </c>
      <c r="E172" s="5" t="s">
        <v>69</v>
      </c>
    </row>
    <row r="173" spans="1:5" x14ac:dyDescent="0.3">
      <c r="B173" s="3" t="s">
        <v>19</v>
      </c>
      <c r="C173" s="3" t="s">
        <v>4</v>
      </c>
      <c r="D173" s="3">
        <v>1</v>
      </c>
      <c r="E173" s="3">
        <v>1.8904358906371901</v>
      </c>
    </row>
    <row r="174" spans="1:5" x14ac:dyDescent="0.3">
      <c r="B174" s="3" t="s">
        <v>20</v>
      </c>
      <c r="C174" s="3" t="s">
        <v>4</v>
      </c>
      <c r="D174" s="3">
        <v>1</v>
      </c>
      <c r="E174" s="3">
        <v>1.6762834109796101</v>
      </c>
    </row>
    <row r="175" spans="1:5" x14ac:dyDescent="0.3">
      <c r="B175" s="3" t="s">
        <v>21</v>
      </c>
      <c r="C175" s="3" t="s">
        <v>4</v>
      </c>
      <c r="D175" s="3">
        <v>1</v>
      </c>
      <c r="E175" s="3">
        <v>2.0201116282207598</v>
      </c>
    </row>
    <row r="176" spans="1:5" x14ac:dyDescent="0.3">
      <c r="B176" s="3" t="s">
        <v>22</v>
      </c>
      <c r="C176" s="3" t="s">
        <v>4</v>
      </c>
      <c r="D176" s="3">
        <v>1</v>
      </c>
      <c r="E176" s="3">
        <v>1.9769288858017999</v>
      </c>
    </row>
    <row r="177" spans="2:5" x14ac:dyDescent="0.3">
      <c r="B177" s="3" t="s">
        <v>23</v>
      </c>
      <c r="C177" s="3" t="s">
        <v>4</v>
      </c>
      <c r="D177" s="3">
        <v>1</v>
      </c>
      <c r="E177" s="3">
        <v>0.45898226192618802</v>
      </c>
    </row>
    <row r="178" spans="2:5" x14ac:dyDescent="0.3">
      <c r="B178" s="3" t="s">
        <v>24</v>
      </c>
      <c r="C178" s="3" t="s">
        <v>4</v>
      </c>
      <c r="D178" s="3">
        <v>1</v>
      </c>
      <c r="E178" s="3">
        <v>0.123122457913191</v>
      </c>
    </row>
    <row r="179" spans="2:5" x14ac:dyDescent="0.3">
      <c r="B179" s="3" t="s">
        <v>25</v>
      </c>
      <c r="C179" s="3" t="s">
        <v>4</v>
      </c>
      <c r="D179" s="3">
        <v>1</v>
      </c>
      <c r="E179" s="3">
        <v>0.14623010962351701</v>
      </c>
    </row>
    <row r="180" spans="2:5" x14ac:dyDescent="0.3">
      <c r="B180" s="3" t="s">
        <v>26</v>
      </c>
      <c r="C180" s="3" t="s">
        <v>4</v>
      </c>
      <c r="D180" s="3">
        <v>1</v>
      </c>
      <c r="E180" s="3">
        <v>0.26094070606567199</v>
      </c>
    </row>
    <row r="181" spans="2:5" x14ac:dyDescent="0.3">
      <c r="B181" s="3" t="s">
        <v>27</v>
      </c>
      <c r="C181" s="3" t="s">
        <v>4</v>
      </c>
      <c r="D181" s="3">
        <v>1</v>
      </c>
      <c r="E181" s="3">
        <v>0.194615258270224</v>
      </c>
    </row>
    <row r="182" spans="2:5" x14ac:dyDescent="0.3">
      <c r="B182" s="3" t="s">
        <v>28</v>
      </c>
      <c r="C182" s="3" t="s">
        <v>4</v>
      </c>
      <c r="D182" s="3">
        <v>1</v>
      </c>
      <c r="E182" s="3">
        <v>0.51387796190026802</v>
      </c>
    </row>
    <row r="183" spans="2:5" x14ac:dyDescent="0.3">
      <c r="B183" s="3" t="s">
        <v>29</v>
      </c>
      <c r="C183" s="3" t="s">
        <v>4</v>
      </c>
      <c r="D183" s="3">
        <v>1</v>
      </c>
      <c r="E183" s="3">
        <v>0.45412266588260303</v>
      </c>
    </row>
    <row r="184" spans="2:5" x14ac:dyDescent="0.3">
      <c r="B184" s="3" t="s">
        <v>30</v>
      </c>
      <c r="C184" s="3" t="s">
        <v>4</v>
      </c>
      <c r="D184" s="3">
        <v>1</v>
      </c>
      <c r="E184" s="3">
        <v>0.31505477923055802</v>
      </c>
    </row>
    <row r="185" spans="2:5" x14ac:dyDescent="0.3">
      <c r="B185" s="3" t="s">
        <v>31</v>
      </c>
      <c r="C185" s="3" t="s">
        <v>4</v>
      </c>
      <c r="D185" s="3">
        <v>1</v>
      </c>
      <c r="E185" s="3">
        <v>0.33579872171223402</v>
      </c>
    </row>
    <row r="186" spans="2:5" x14ac:dyDescent="0.3">
      <c r="B186" s="3" t="s">
        <v>32</v>
      </c>
      <c r="C186" s="3" t="s">
        <v>4</v>
      </c>
      <c r="D186" s="3">
        <v>1</v>
      </c>
      <c r="E186" s="3">
        <v>0.58194885686914699</v>
      </c>
    </row>
    <row r="187" spans="2:5" x14ac:dyDescent="0.3">
      <c r="B187" s="3" t="s">
        <v>33</v>
      </c>
      <c r="C187" s="3" t="s">
        <v>4</v>
      </c>
      <c r="D187" s="3">
        <v>1</v>
      </c>
      <c r="E187" s="3">
        <v>0.36338681891586599</v>
      </c>
    </row>
    <row r="189" spans="2:5" x14ac:dyDescent="0.3">
      <c r="C189" s="3" t="s">
        <v>5</v>
      </c>
      <c r="D189" s="3">
        <v>5.6486255115846498E-2</v>
      </c>
      <c r="E189" s="3">
        <v>0.297412804025317</v>
      </c>
    </row>
    <row r="190" spans="2:5" x14ac:dyDescent="0.3">
      <c r="C190" s="3" t="s">
        <v>5</v>
      </c>
      <c r="D190" s="3">
        <v>5.7458734445634298E-2</v>
      </c>
      <c r="E190" s="3">
        <v>0.243377396528768</v>
      </c>
    </row>
    <row r="191" spans="2:5" x14ac:dyDescent="0.3">
      <c r="C191" s="3" t="s">
        <v>5</v>
      </c>
      <c r="D191" s="3">
        <v>8.4816356882466498E-2</v>
      </c>
      <c r="E191" s="3">
        <v>0.341347623892162</v>
      </c>
    </row>
    <row r="192" spans="2:5" x14ac:dyDescent="0.3">
      <c r="C192" s="3" t="s">
        <v>5</v>
      </c>
      <c r="D192" s="3">
        <v>7.3062743587580803E-2</v>
      </c>
      <c r="E192" s="3">
        <v>0.39440063747138898</v>
      </c>
    </row>
    <row r="193" spans="1:8" x14ac:dyDescent="0.3">
      <c r="C193" s="3" t="s">
        <v>5</v>
      </c>
      <c r="D193" s="3">
        <v>0.111701335029322</v>
      </c>
      <c r="E193" s="3">
        <v>8.1914021289647407E-2</v>
      </c>
    </row>
    <row r="194" spans="1:8" x14ac:dyDescent="0.3">
      <c r="C194" s="3" t="s">
        <v>5</v>
      </c>
      <c r="D194" s="3">
        <v>7.3463979150221098E-2</v>
      </c>
      <c r="E194" s="3">
        <v>5.3250118764354197E-2</v>
      </c>
    </row>
    <row r="195" spans="1:8" x14ac:dyDescent="0.3">
      <c r="C195" s="3" t="s">
        <v>5</v>
      </c>
      <c r="D195" s="3">
        <v>7.2561492435149894E-2</v>
      </c>
      <c r="E195" s="3">
        <v>3.1774709551183403E-2</v>
      </c>
    </row>
    <row r="196" spans="1:8" x14ac:dyDescent="0.3">
      <c r="C196" s="3" t="s">
        <v>5</v>
      </c>
      <c r="D196" s="3">
        <v>9.2995025479084198E-2</v>
      </c>
      <c r="E196" s="3">
        <v>4.7211046434985401E-2</v>
      </c>
    </row>
    <row r="197" spans="1:8" x14ac:dyDescent="0.3">
      <c r="C197" s="3" t="s">
        <v>5</v>
      </c>
      <c r="D197" s="3">
        <v>6.6520472232977301E-2</v>
      </c>
      <c r="E197" s="3">
        <v>2.9332536990323399E-2</v>
      </c>
    </row>
    <row r="198" spans="1:8" x14ac:dyDescent="0.3">
      <c r="C198" s="3" t="s">
        <v>5</v>
      </c>
      <c r="D198" s="3">
        <v>6.4687075228567995E-2</v>
      </c>
      <c r="E198" s="3">
        <v>9.27333484592298E-2</v>
      </c>
    </row>
    <row r="199" spans="1:8" x14ac:dyDescent="0.3">
      <c r="C199" s="3" t="s">
        <v>5</v>
      </c>
      <c r="D199" s="3">
        <v>0.105751605700997</v>
      </c>
      <c r="E199" s="3">
        <v>7.7923678857346496E-2</v>
      </c>
    </row>
    <row r="200" spans="1:8" x14ac:dyDescent="0.3">
      <c r="C200" s="3" t="s">
        <v>5</v>
      </c>
      <c r="D200" s="3">
        <v>0.12746355053365799</v>
      </c>
      <c r="E200" s="3">
        <v>5.2803343373418202E-2</v>
      </c>
    </row>
    <row r="201" spans="1:8" x14ac:dyDescent="0.3">
      <c r="C201" s="3" t="s">
        <v>5</v>
      </c>
      <c r="D201" s="3">
        <v>7.2685719629495604E-2</v>
      </c>
      <c r="E201" s="3">
        <v>5.4385368455745098E-2</v>
      </c>
    </row>
    <row r="202" spans="1:8" x14ac:dyDescent="0.3">
      <c r="C202" s="3" t="s">
        <v>5</v>
      </c>
      <c r="D202" s="3">
        <v>8.9130926814734807E-2</v>
      </c>
      <c r="E202" s="3">
        <v>6.7299921835179702E-2</v>
      </c>
    </row>
    <row r="203" spans="1:8" x14ac:dyDescent="0.3">
      <c r="C203" s="3" t="s">
        <v>5</v>
      </c>
      <c r="D203" s="3">
        <v>7.0833061180881701E-2</v>
      </c>
      <c r="E203" s="3">
        <v>4.8449424175459402E-2</v>
      </c>
    </row>
    <row r="205" spans="1:8" x14ac:dyDescent="0.3">
      <c r="A205" s="3" t="s">
        <v>34</v>
      </c>
      <c r="B205" s="2" t="s">
        <v>8</v>
      </c>
      <c r="D205" s="3" t="s">
        <v>18</v>
      </c>
      <c r="E205" s="5" t="s">
        <v>69</v>
      </c>
    </row>
    <row r="206" spans="1:8" x14ac:dyDescent="0.3">
      <c r="B206" s="3" t="s">
        <v>37</v>
      </c>
      <c r="C206" s="3" t="s">
        <v>4</v>
      </c>
      <c r="D206" s="3">
        <v>38.590000000000003</v>
      </c>
      <c r="E206" s="3">
        <v>39.1</v>
      </c>
    </row>
    <row r="207" spans="1:8" x14ac:dyDescent="0.3">
      <c r="B207" s="3" t="s">
        <v>38</v>
      </c>
      <c r="C207" s="3" t="s">
        <v>4</v>
      </c>
      <c r="D207" s="3">
        <v>38.245000000000005</v>
      </c>
      <c r="E207" s="3">
        <v>39.474999999999994</v>
      </c>
      <c r="H207" s="4"/>
    </row>
    <row r="208" spans="1:8" x14ac:dyDescent="0.3">
      <c r="B208" s="3" t="s">
        <v>39</v>
      </c>
      <c r="C208" s="3" t="s">
        <v>4</v>
      </c>
      <c r="D208" s="3">
        <v>40.454999999999998</v>
      </c>
      <c r="E208" s="3">
        <v>39.615000000000002</v>
      </c>
      <c r="H208" s="4"/>
    </row>
    <row r="209" spans="1:13" x14ac:dyDescent="0.3">
      <c r="B209" s="3" t="s">
        <v>40</v>
      </c>
      <c r="C209" s="3" t="s">
        <v>4</v>
      </c>
      <c r="D209" s="3">
        <v>38.79</v>
      </c>
      <c r="E209" s="3">
        <v>39.704999999999998</v>
      </c>
      <c r="H209" s="4"/>
    </row>
    <row r="210" spans="1:13" ht="14" x14ac:dyDescent="0.3">
      <c r="B210" s="6"/>
      <c r="G210" s="4"/>
      <c r="H210" s="4"/>
      <c r="I210" s="4"/>
      <c r="J210" s="4"/>
      <c r="K210" s="4"/>
      <c r="L210" s="4"/>
      <c r="M210" s="4"/>
    </row>
    <row r="211" spans="1:13" ht="14" x14ac:dyDescent="0.3">
      <c r="B211" s="6"/>
      <c r="C211" s="3" t="s">
        <v>5</v>
      </c>
      <c r="D211" s="3">
        <v>0.25</v>
      </c>
      <c r="E211" s="3">
        <v>0.24000000000000199</v>
      </c>
      <c r="G211" s="4"/>
    </row>
    <row r="212" spans="1:13" ht="14" x14ac:dyDescent="0.3">
      <c r="B212" s="6"/>
      <c r="C212" s="3" t="s">
        <v>5</v>
      </c>
      <c r="D212" s="3">
        <v>0.25500000000000256</v>
      </c>
      <c r="E212" s="3">
        <v>0.14499999999999602</v>
      </c>
    </row>
    <row r="213" spans="1:13" ht="14" x14ac:dyDescent="0.3">
      <c r="B213" s="6"/>
      <c r="C213" s="3" t="s">
        <v>5</v>
      </c>
      <c r="D213" s="3">
        <v>0.10499999999999687</v>
      </c>
      <c r="E213" s="3">
        <v>0.22500000000000142</v>
      </c>
      <c r="G213" s="4"/>
    </row>
    <row r="214" spans="1:13" ht="14" x14ac:dyDescent="0.3">
      <c r="B214" s="6"/>
      <c r="C214" s="3" t="s">
        <v>5</v>
      </c>
      <c r="D214" s="3">
        <v>0.31000000000000227</v>
      </c>
      <c r="E214" s="3">
        <v>0.32499999999999574</v>
      </c>
    </row>
    <row r="215" spans="1:13" ht="14" x14ac:dyDescent="0.3">
      <c r="B215" s="6"/>
    </row>
    <row r="216" spans="1:13" x14ac:dyDescent="0.3">
      <c r="A216" s="3" t="s">
        <v>35</v>
      </c>
      <c r="B216" s="2" t="s">
        <v>9</v>
      </c>
      <c r="D216" s="3" t="s">
        <v>18</v>
      </c>
      <c r="E216" s="5" t="s">
        <v>69</v>
      </c>
    </row>
    <row r="217" spans="1:13" x14ac:dyDescent="0.3">
      <c r="B217" s="3" t="s">
        <v>37</v>
      </c>
      <c r="C217" s="3" t="s">
        <v>4</v>
      </c>
      <c r="D217" s="3">
        <v>3.1950000000000003</v>
      </c>
      <c r="E217" s="3">
        <v>5.2850000000000001</v>
      </c>
    </row>
    <row r="218" spans="1:13" x14ac:dyDescent="0.3">
      <c r="B218" s="3" t="s">
        <v>38</v>
      </c>
      <c r="C218" s="3" t="s">
        <v>4</v>
      </c>
      <c r="D218" s="3">
        <v>3.37</v>
      </c>
      <c r="E218" s="3">
        <v>5.4</v>
      </c>
    </row>
    <row r="219" spans="1:13" x14ac:dyDescent="0.3">
      <c r="B219" s="3" t="s">
        <v>39</v>
      </c>
      <c r="C219" s="3" t="s">
        <v>4</v>
      </c>
      <c r="D219" s="3">
        <v>3.65</v>
      </c>
      <c r="E219" s="3">
        <v>5.67</v>
      </c>
    </row>
    <row r="220" spans="1:13" x14ac:dyDescent="0.3">
      <c r="B220" s="3" t="s">
        <v>40</v>
      </c>
      <c r="C220" s="3" t="s">
        <v>4</v>
      </c>
      <c r="D220" s="3">
        <v>4.17</v>
      </c>
      <c r="E220" s="3">
        <v>3.18</v>
      </c>
    </row>
    <row r="221" spans="1:13" ht="14" x14ac:dyDescent="0.3">
      <c r="B221" s="6"/>
    </row>
    <row r="222" spans="1:13" ht="14" x14ac:dyDescent="0.3">
      <c r="B222" s="6"/>
      <c r="C222" s="3" t="s">
        <v>5</v>
      </c>
      <c r="D222" s="3">
        <v>2.5000000000000355E-2</v>
      </c>
      <c r="E222" s="3">
        <v>4.4999999999999929E-2</v>
      </c>
    </row>
    <row r="223" spans="1:13" ht="14" x14ac:dyDescent="0.3">
      <c r="B223" s="6"/>
      <c r="C223" s="3" t="s">
        <v>5</v>
      </c>
      <c r="D223" s="3">
        <v>4.0000000000000036E-2</v>
      </c>
      <c r="E223" s="3">
        <v>4.0000000000000036E-2</v>
      </c>
    </row>
    <row r="224" spans="1:13" ht="14" x14ac:dyDescent="0.3">
      <c r="B224" s="6"/>
      <c r="C224" s="3" t="s">
        <v>5</v>
      </c>
      <c r="D224" s="3">
        <v>2.0000000000000018E-2</v>
      </c>
      <c r="E224" s="3">
        <v>9.9999999999997868E-3</v>
      </c>
    </row>
    <row r="225" spans="1:5" ht="14" x14ac:dyDescent="0.3">
      <c r="B225" s="6"/>
      <c r="C225" s="3" t="s">
        <v>5</v>
      </c>
      <c r="D225" s="3">
        <v>3.0000000000000249E-2</v>
      </c>
      <c r="E225" s="3">
        <v>4.0000000000000036E-2</v>
      </c>
    </row>
    <row r="227" spans="1:5" x14ac:dyDescent="0.3">
      <c r="A227" s="3" t="s">
        <v>36</v>
      </c>
      <c r="B227" s="2" t="s">
        <v>10</v>
      </c>
      <c r="D227" s="3" t="s">
        <v>18</v>
      </c>
      <c r="E227" s="5" t="s">
        <v>69</v>
      </c>
    </row>
    <row r="228" spans="1:5" x14ac:dyDescent="0.3">
      <c r="B228" s="3" t="s">
        <v>37</v>
      </c>
      <c r="C228" s="3" t="s">
        <v>4</v>
      </c>
      <c r="D228" s="3">
        <v>12.078374512608502</v>
      </c>
      <c r="E228" s="3">
        <v>7.3984467868753852</v>
      </c>
    </row>
    <row r="229" spans="1:5" x14ac:dyDescent="0.3">
      <c r="B229" s="3" t="s">
        <v>38</v>
      </c>
      <c r="C229" s="3" t="s">
        <v>4</v>
      </c>
      <c r="D229" s="3">
        <v>11.349365494526785</v>
      </c>
      <c r="E229" s="3">
        <v>7.3103874012291481</v>
      </c>
    </row>
    <row r="230" spans="1:5" x14ac:dyDescent="0.3">
      <c r="B230" s="3" t="s">
        <v>39</v>
      </c>
      <c r="C230" s="3" t="s">
        <v>4</v>
      </c>
      <c r="D230" s="3">
        <v>11.083736798252527</v>
      </c>
      <c r="E230" s="3">
        <v>6.9867242323197143</v>
      </c>
    </row>
    <row r="231" spans="1:5" x14ac:dyDescent="0.3">
      <c r="B231" s="3" t="s">
        <v>40</v>
      </c>
      <c r="C231" s="3" t="s">
        <v>4</v>
      </c>
      <c r="D231" s="3">
        <v>9.3021048999309883</v>
      </c>
      <c r="E231" s="3">
        <v>12.486539146259446</v>
      </c>
    </row>
    <row r="232" spans="1:5" ht="14" x14ac:dyDescent="0.3">
      <c r="B232" s="6"/>
    </row>
    <row r="233" spans="1:5" ht="14" x14ac:dyDescent="0.3">
      <c r="B233" s="6"/>
      <c r="C233" s="3" t="s">
        <v>5</v>
      </c>
      <c r="D233" s="3">
        <v>1.6262711366263005E-2</v>
      </c>
      <c r="E233" s="3">
        <v>1.7583747475759637E-2</v>
      </c>
    </row>
    <row r="234" spans="1:5" ht="14" x14ac:dyDescent="0.3">
      <c r="B234" s="6"/>
      <c r="C234" s="3" t="s">
        <v>5</v>
      </c>
      <c r="D234" s="3">
        <v>5.9042913881624415E-2</v>
      </c>
      <c r="E234" s="3">
        <v>2.7299165935030345E-2</v>
      </c>
    </row>
    <row r="235" spans="1:5" ht="14" x14ac:dyDescent="0.3">
      <c r="B235" s="6"/>
      <c r="C235" s="3" t="s">
        <v>5</v>
      </c>
      <c r="D235" s="3">
        <v>3.1965681086315811E-2</v>
      </c>
      <c r="E235" s="3">
        <v>2.7360274722540545E-2</v>
      </c>
    </row>
    <row r="236" spans="1:5" ht="14" x14ac:dyDescent="0.3">
      <c r="B236" s="6"/>
      <c r="C236" s="3" t="s">
        <v>5</v>
      </c>
      <c r="D236" s="3">
        <v>7.4189095928218762E-3</v>
      </c>
      <c r="E236" s="3">
        <v>5.486212762590447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Bb</dc:creator>
  <cp:lastModifiedBy>XxBb</cp:lastModifiedBy>
  <dcterms:created xsi:type="dcterms:W3CDTF">2015-06-05T18:19:34Z</dcterms:created>
  <dcterms:modified xsi:type="dcterms:W3CDTF">2020-09-11T05:03:54Z</dcterms:modified>
</cp:coreProperties>
</file>